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105" windowWidth="17175" windowHeight="7680" activeTab="2"/>
  </bookViews>
  <sheets>
    <sheet name="Lp ACERL" sheetId="1" r:id="rId1"/>
    <sheet name="Lp Pa21" sheetId="2" r:id="rId2"/>
    <sheet name="Growth study" sheetId="3" r:id="rId3"/>
  </sheets>
  <externalReferences>
    <externalReference r:id="rId4"/>
  </externalReferences>
  <calcPr calcId="124519"/>
</workbook>
</file>

<file path=xl/calcChain.xml><?xml version="1.0" encoding="utf-8"?>
<calcChain xmlns="http://schemas.openxmlformats.org/spreadsheetml/2006/main">
  <c r="C29" i="2"/>
  <c r="D29" s="1"/>
  <c r="D28"/>
  <c r="C28"/>
  <c r="C27"/>
  <c r="D27" s="1"/>
  <c r="D26"/>
  <c r="C26"/>
  <c r="C25"/>
  <c r="D25" s="1"/>
  <c r="D24"/>
  <c r="C24"/>
  <c r="C23"/>
  <c r="D23" s="1"/>
  <c r="D22"/>
  <c r="C22"/>
  <c r="C21"/>
  <c r="D21" s="1"/>
  <c r="D20"/>
  <c r="C20"/>
  <c r="C19"/>
  <c r="D19" s="1"/>
  <c r="D18"/>
  <c r="C18"/>
  <c r="C17"/>
  <c r="D17" s="1"/>
  <c r="D16"/>
  <c r="C16"/>
  <c r="C15"/>
  <c r="D15" s="1"/>
  <c r="D14"/>
  <c r="C14"/>
  <c r="C13"/>
  <c r="D13" s="1"/>
  <c r="D12"/>
  <c r="C12"/>
  <c r="C11"/>
  <c r="D11" s="1"/>
  <c r="D10"/>
  <c r="C10"/>
  <c r="C9"/>
  <c r="D9" s="1"/>
  <c r="D8"/>
  <c r="C8"/>
  <c r="C7"/>
  <c r="D7" s="1"/>
  <c r="D6"/>
  <c r="C6"/>
  <c r="C5"/>
  <c r="D5" s="1"/>
  <c r="D4"/>
  <c r="C4"/>
  <c r="C3"/>
  <c r="D3" s="1"/>
  <c r="E29" i="1"/>
  <c r="D29"/>
  <c r="C29"/>
  <c r="F29" s="1"/>
  <c r="E28"/>
  <c r="D28"/>
  <c r="C28"/>
  <c r="F28" s="1"/>
  <c r="E27"/>
  <c r="D27"/>
  <c r="C27"/>
  <c r="F27" s="1"/>
  <c r="E26"/>
  <c r="D26"/>
  <c r="C26"/>
  <c r="F26" s="1"/>
  <c r="E25"/>
  <c r="D25"/>
  <c r="C25"/>
  <c r="F25" s="1"/>
  <c r="E24"/>
  <c r="D24"/>
  <c r="C24"/>
  <c r="F24" s="1"/>
  <c r="E23"/>
  <c r="D23"/>
  <c r="C23"/>
  <c r="F23" s="1"/>
  <c r="E22"/>
  <c r="D22"/>
  <c r="C22"/>
  <c r="F22" s="1"/>
  <c r="E21"/>
  <c r="D21"/>
  <c r="C21"/>
  <c r="F21" s="1"/>
  <c r="E20"/>
  <c r="D20"/>
  <c r="C20"/>
  <c r="F20" s="1"/>
  <c r="E19"/>
  <c r="D19"/>
  <c r="C19"/>
  <c r="F19" s="1"/>
  <c r="E18"/>
  <c r="D18"/>
  <c r="C18"/>
  <c r="F18" s="1"/>
  <c r="E17"/>
  <c r="D17"/>
  <c r="C17"/>
  <c r="F17" s="1"/>
  <c r="E16"/>
  <c r="D16"/>
  <c r="C16"/>
  <c r="F16" s="1"/>
  <c r="E15"/>
  <c r="D15"/>
  <c r="C15"/>
  <c r="F15" s="1"/>
  <c r="E14"/>
  <c r="D14"/>
  <c r="C14"/>
  <c r="F14" s="1"/>
  <c r="E13"/>
  <c r="D13"/>
  <c r="C13"/>
  <c r="F13" s="1"/>
  <c r="E12"/>
  <c r="D12"/>
  <c r="C12"/>
  <c r="F12" s="1"/>
  <c r="E11"/>
  <c r="D11"/>
  <c r="C11"/>
  <c r="F11" s="1"/>
  <c r="E10"/>
  <c r="D10"/>
  <c r="C10"/>
  <c r="F10" s="1"/>
  <c r="E9"/>
  <c r="D9"/>
  <c r="C9"/>
  <c r="F9" s="1"/>
  <c r="E8"/>
  <c r="D8"/>
  <c r="C8"/>
  <c r="F8" s="1"/>
  <c r="E7"/>
  <c r="D7"/>
  <c r="C7"/>
  <c r="F7" s="1"/>
  <c r="E6"/>
  <c r="D6"/>
  <c r="C6"/>
  <c r="F6" s="1"/>
  <c r="E5"/>
  <c r="D5"/>
  <c r="C5"/>
  <c r="F5" s="1"/>
  <c r="E4"/>
  <c r="D4"/>
  <c r="C4"/>
  <c r="F4" s="1"/>
  <c r="E3"/>
  <c r="D3"/>
  <c r="C3"/>
  <c r="F3" s="1"/>
</calcChain>
</file>

<file path=xl/sharedStrings.xml><?xml version="1.0" encoding="utf-8"?>
<sst xmlns="http://schemas.openxmlformats.org/spreadsheetml/2006/main" count="15" uniqueCount="6">
  <si>
    <t>Hrs</t>
  </si>
  <si>
    <t>Lp ACERL</t>
  </si>
  <si>
    <t>Average</t>
  </si>
  <si>
    <t>Std</t>
  </si>
  <si>
    <t>Lp Pa21</t>
  </si>
  <si>
    <t>Cell Density OD600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lineChart>
        <c:grouping val="standard"/>
        <c:ser>
          <c:idx val="0"/>
          <c:order val="0"/>
          <c:tx>
            <c:strRef>
              <c:f>[1]Sheet1!$H$2</c:f>
              <c:strCache>
                <c:ptCount val="1"/>
                <c:pt idx="0">
                  <c:v>Lp Pa21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[1]Sheet1!$P$25:$P$51</c:f>
                <c:numCache>
                  <c:formatCode>General</c:formatCode>
                  <c:ptCount val="27"/>
                  <c:pt idx="0">
                    <c:v>5.1963662112308115E-3</c:v>
                  </c:pt>
                  <c:pt idx="1">
                    <c:v>5.5941741508465656E-3</c:v>
                  </c:pt>
                  <c:pt idx="2">
                    <c:v>5.9422560980103619E-3</c:v>
                  </c:pt>
                  <c:pt idx="3">
                    <c:v>6.4395160225300336E-3</c:v>
                  </c:pt>
                  <c:pt idx="4">
                    <c:v>7.5583508526993583E-3</c:v>
                  </c:pt>
                  <c:pt idx="5">
                    <c:v>1.0442458414913583E-2</c:v>
                  </c:pt>
                  <c:pt idx="6">
                    <c:v>1.454485279220108E-2</c:v>
                  </c:pt>
                  <c:pt idx="7">
                    <c:v>2.3644709410911492E-2</c:v>
                  </c:pt>
                  <c:pt idx="8">
                    <c:v>3.0233403410797433E-2</c:v>
                  </c:pt>
                  <c:pt idx="9">
                    <c:v>3.9407849018185843E-2</c:v>
                  </c:pt>
                  <c:pt idx="10">
                    <c:v>4.3609695380374208E-2</c:v>
                  </c:pt>
                  <c:pt idx="11">
                    <c:v>4.6966199870890492E-2</c:v>
                  </c:pt>
                  <c:pt idx="12">
                    <c:v>5.1168046233067255E-2</c:v>
                  </c:pt>
                  <c:pt idx="13">
                    <c:v>5.2958181961345115E-2</c:v>
                  </c:pt>
                  <c:pt idx="14">
                    <c:v>5.4798043682080542E-2</c:v>
                  </c:pt>
                  <c:pt idx="15">
                    <c:v>5.5867152519808512E-2</c:v>
                  </c:pt>
                  <c:pt idx="16">
                    <c:v>5.6911398361304717E-2</c:v>
                  </c:pt>
                  <c:pt idx="17">
                    <c:v>5.8104822180138044E-2</c:v>
                  </c:pt>
                  <c:pt idx="18">
                    <c:v>5.8626945100895042E-2</c:v>
                  </c:pt>
                  <c:pt idx="19">
                    <c:v>5.8776123078231282E-2</c:v>
                  </c:pt>
                  <c:pt idx="20">
                    <c:v>5.8975027048031724E-2</c:v>
                  </c:pt>
                  <c:pt idx="21">
                    <c:v>5.8925301055610835E-2</c:v>
                  </c:pt>
                  <c:pt idx="22">
                    <c:v>5.8676671093342347E-2</c:v>
                  </c:pt>
                  <c:pt idx="23">
                    <c:v>5.8428041131061426E-2</c:v>
                  </c:pt>
                  <c:pt idx="24">
                    <c:v>5.9273383002743325E-2</c:v>
                  </c:pt>
                  <c:pt idx="25">
                    <c:v>5.9770642927251719E-2</c:v>
                  </c:pt>
                  <c:pt idx="26">
                    <c:v>5.9298245998979336E-2</c:v>
                  </c:pt>
                </c:numCache>
              </c:numRef>
            </c:plus>
            <c:minus>
              <c:numRef>
                <c:f>[1]Sheet1!$P$25:$P$51</c:f>
                <c:numCache>
                  <c:formatCode>General</c:formatCode>
                  <c:ptCount val="27"/>
                  <c:pt idx="0">
                    <c:v>5.1963662112308115E-3</c:v>
                  </c:pt>
                  <c:pt idx="1">
                    <c:v>5.5941741508465656E-3</c:v>
                  </c:pt>
                  <c:pt idx="2">
                    <c:v>5.9422560980103619E-3</c:v>
                  </c:pt>
                  <c:pt idx="3">
                    <c:v>6.4395160225300336E-3</c:v>
                  </c:pt>
                  <c:pt idx="4">
                    <c:v>7.5583508526993583E-3</c:v>
                  </c:pt>
                  <c:pt idx="5">
                    <c:v>1.0442458414913583E-2</c:v>
                  </c:pt>
                  <c:pt idx="6">
                    <c:v>1.454485279220108E-2</c:v>
                  </c:pt>
                  <c:pt idx="7">
                    <c:v>2.3644709410911492E-2</c:v>
                  </c:pt>
                  <c:pt idx="8">
                    <c:v>3.0233403410797433E-2</c:v>
                  </c:pt>
                  <c:pt idx="9">
                    <c:v>3.9407849018185843E-2</c:v>
                  </c:pt>
                  <c:pt idx="10">
                    <c:v>4.3609695380374208E-2</c:v>
                  </c:pt>
                  <c:pt idx="11">
                    <c:v>4.6966199870890492E-2</c:v>
                  </c:pt>
                  <c:pt idx="12">
                    <c:v>5.1168046233067255E-2</c:v>
                  </c:pt>
                  <c:pt idx="13">
                    <c:v>5.2958181961345115E-2</c:v>
                  </c:pt>
                  <c:pt idx="14">
                    <c:v>5.4798043682080542E-2</c:v>
                  </c:pt>
                  <c:pt idx="15">
                    <c:v>5.5867152519808512E-2</c:v>
                  </c:pt>
                  <c:pt idx="16">
                    <c:v>5.6911398361304717E-2</c:v>
                  </c:pt>
                  <c:pt idx="17">
                    <c:v>5.8104822180138044E-2</c:v>
                  </c:pt>
                  <c:pt idx="18">
                    <c:v>5.8626945100895042E-2</c:v>
                  </c:pt>
                  <c:pt idx="19">
                    <c:v>5.8776123078231282E-2</c:v>
                  </c:pt>
                  <c:pt idx="20">
                    <c:v>5.8975027048031724E-2</c:v>
                  </c:pt>
                  <c:pt idx="21">
                    <c:v>5.8925301055610835E-2</c:v>
                  </c:pt>
                  <c:pt idx="22">
                    <c:v>5.8676671093342347E-2</c:v>
                  </c:pt>
                  <c:pt idx="23">
                    <c:v>5.8428041131061426E-2</c:v>
                  </c:pt>
                  <c:pt idx="24">
                    <c:v>5.9273383002743325E-2</c:v>
                  </c:pt>
                  <c:pt idx="25">
                    <c:v>5.9770642927251719E-2</c:v>
                  </c:pt>
                  <c:pt idx="26">
                    <c:v>5.9298245998979336E-2</c:v>
                  </c:pt>
                </c:numCache>
              </c:numRef>
            </c:minus>
          </c:errBars>
          <c:cat>
            <c:numRef>
              <c:f>[1]Sheet1!$G$3:$G$29</c:f>
              <c:numCache>
                <c:formatCode>General</c:formatCode>
                <c:ptCount val="2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4</c:v>
                </c:pt>
                <c:pt idx="24">
                  <c:v>26</c:v>
                </c:pt>
                <c:pt idx="25">
                  <c:v>28</c:v>
                </c:pt>
                <c:pt idx="26">
                  <c:v>30</c:v>
                </c:pt>
              </c:numCache>
            </c:numRef>
          </c:cat>
          <c:val>
            <c:numRef>
              <c:f>[1]Sheet1!$H$3:$H$29</c:f>
              <c:numCache>
                <c:formatCode>General</c:formatCode>
                <c:ptCount val="27"/>
                <c:pt idx="0">
                  <c:v>0.21440529733333333</c:v>
                </c:pt>
                <c:pt idx="1">
                  <c:v>0.23081910000000003</c:v>
                </c:pt>
                <c:pt idx="2">
                  <c:v>0.24518117733333333</c:v>
                </c:pt>
                <c:pt idx="3">
                  <c:v>0.26569843066666671</c:v>
                </c:pt>
                <c:pt idx="4">
                  <c:v>0.31186225066666662</c:v>
                </c:pt>
                <c:pt idx="5">
                  <c:v>0.43086231999999997</c:v>
                </c:pt>
                <c:pt idx="6">
                  <c:v>0.60012966000000001</c:v>
                </c:pt>
                <c:pt idx="7">
                  <c:v>0.97559539599999978</c:v>
                </c:pt>
                <c:pt idx="8">
                  <c:v>1.2474490026666665</c:v>
                </c:pt>
                <c:pt idx="9">
                  <c:v>1.6259923266666665</c:v>
                </c:pt>
                <c:pt idx="10">
                  <c:v>1.7993631173333331</c:v>
                </c:pt>
                <c:pt idx="11">
                  <c:v>1.9378545773333331</c:v>
                </c:pt>
                <c:pt idx="12">
                  <c:v>2.1112253679999999</c:v>
                </c:pt>
                <c:pt idx="13">
                  <c:v>2.18508748</c:v>
                </c:pt>
                <c:pt idx="14">
                  <c:v>2.2610013173333336</c:v>
                </c:pt>
                <c:pt idx="15">
                  <c:v>2.3051134119999994</c:v>
                </c:pt>
                <c:pt idx="16">
                  <c:v>2.3481996439999997</c:v>
                </c:pt>
                <c:pt idx="17">
                  <c:v>2.397441052</c:v>
                </c:pt>
                <c:pt idx="18">
                  <c:v>2.4189841679999997</c:v>
                </c:pt>
                <c:pt idx="19">
                  <c:v>2.4251393439999998</c:v>
                </c:pt>
                <c:pt idx="20">
                  <c:v>2.433346245333333</c:v>
                </c:pt>
                <c:pt idx="21">
                  <c:v>2.4312945199999998</c:v>
                </c:pt>
                <c:pt idx="22">
                  <c:v>2.4210358933333329</c:v>
                </c:pt>
                <c:pt idx="23">
                  <c:v>2.4107772666666669</c:v>
                </c:pt>
                <c:pt idx="24">
                  <c:v>2.4456565973333331</c:v>
                </c:pt>
                <c:pt idx="25">
                  <c:v>2.4661738506666668</c:v>
                </c:pt>
                <c:pt idx="26">
                  <c:v>2.4466824599999994</c:v>
                </c:pt>
              </c:numCache>
            </c:numRef>
          </c:val>
        </c:ser>
        <c:ser>
          <c:idx val="1"/>
          <c:order val="1"/>
          <c:tx>
            <c:strRef>
              <c:f>[1]Sheet1!$I$2</c:f>
              <c:strCache>
                <c:ptCount val="1"/>
                <c:pt idx="0">
                  <c:v>Lp ACERL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[1]Sheet1!$Q$25:$Q$51</c:f>
                <c:numCache>
                  <c:formatCode>General</c:formatCode>
                  <c:ptCount val="27"/>
                  <c:pt idx="0">
                    <c:v>2.0835250601804619E-3</c:v>
                  </c:pt>
                  <c:pt idx="1">
                    <c:v>2.280475190247266E-3</c:v>
                  </c:pt>
                  <c:pt idx="2">
                    <c:v>2.5914490798264484E-3</c:v>
                  </c:pt>
                  <c:pt idx="3">
                    <c:v>2.6847412467001916E-3</c:v>
                  </c:pt>
                  <c:pt idx="4">
                    <c:v>3.2133968589848133E-3</c:v>
                  </c:pt>
                  <c:pt idx="5">
                    <c:v>4.2499764909153777E-3</c:v>
                  </c:pt>
                  <c:pt idx="6">
                    <c:v>6.3231357547765066E-3</c:v>
                  </c:pt>
                  <c:pt idx="7">
                    <c:v>9.7562874957306152E-3</c:v>
                  </c:pt>
                  <c:pt idx="8">
                    <c:v>1.2668039681823579E-2</c:v>
                  </c:pt>
                  <c:pt idx="9">
                    <c:v>1.3589558974609908E-2</c:v>
                  </c:pt>
                  <c:pt idx="10">
                    <c:v>1.4968209885077563E-2</c:v>
                  </c:pt>
                  <c:pt idx="11">
                    <c:v>1.5797473590622051E-2</c:v>
                  </c:pt>
                  <c:pt idx="12">
                    <c:v>1.7051734945258006E-2</c:v>
                  </c:pt>
                  <c:pt idx="13">
                    <c:v>1.776697489129021E-2</c:v>
                  </c:pt>
                  <c:pt idx="14">
                    <c:v>1.8730993948985558E-2</c:v>
                  </c:pt>
                  <c:pt idx="15">
                    <c:v>2.0545008304864099E-2</c:v>
                  </c:pt>
                  <c:pt idx="16">
                    <c:v>2.1820001252138684E-2</c:v>
                  </c:pt>
                  <c:pt idx="17">
                    <c:v>2.2294754723562928E-2</c:v>
                  </c:pt>
                  <c:pt idx="18">
                    <c:v>2.2815117698792031E-2</c:v>
                  </c:pt>
                  <c:pt idx="19">
                    <c:v>2.3364504903715326E-2</c:v>
                  </c:pt>
                  <c:pt idx="20">
                    <c:v>2.3437065477950401E-2</c:v>
                  </c:pt>
                  <c:pt idx="21">
                    <c:v>2.3478528663227562E-2</c:v>
                  </c:pt>
                  <c:pt idx="22">
                    <c:v>2.350962605218548E-2</c:v>
                  </c:pt>
                  <c:pt idx="23">
                    <c:v>2.34888944595469E-2</c:v>
                  </c:pt>
                  <c:pt idx="24">
                    <c:v>2.3499260255866239E-2</c:v>
                  </c:pt>
                  <c:pt idx="25">
                    <c:v>2.3499260255866239E-2</c:v>
                  </c:pt>
                  <c:pt idx="26">
                    <c:v>2.3468162866908317E-2</c:v>
                  </c:pt>
                </c:numCache>
              </c:numRef>
            </c:plus>
            <c:minus>
              <c:numRef>
                <c:f>[1]Sheet1!$Q$25:$Q$51</c:f>
                <c:numCache>
                  <c:formatCode>General</c:formatCode>
                  <c:ptCount val="27"/>
                  <c:pt idx="0">
                    <c:v>2.0835250601804619E-3</c:v>
                  </c:pt>
                  <c:pt idx="1">
                    <c:v>2.280475190247266E-3</c:v>
                  </c:pt>
                  <c:pt idx="2">
                    <c:v>2.5914490798264484E-3</c:v>
                  </c:pt>
                  <c:pt idx="3">
                    <c:v>2.6847412467001916E-3</c:v>
                  </c:pt>
                  <c:pt idx="4">
                    <c:v>3.2133968589848133E-3</c:v>
                  </c:pt>
                  <c:pt idx="5">
                    <c:v>4.2499764909153777E-3</c:v>
                  </c:pt>
                  <c:pt idx="6">
                    <c:v>6.3231357547765066E-3</c:v>
                  </c:pt>
                  <c:pt idx="7">
                    <c:v>9.7562874957306152E-3</c:v>
                  </c:pt>
                  <c:pt idx="8">
                    <c:v>1.2668039681823579E-2</c:v>
                  </c:pt>
                  <c:pt idx="9">
                    <c:v>1.3589558974609908E-2</c:v>
                  </c:pt>
                  <c:pt idx="10">
                    <c:v>1.4968209885077563E-2</c:v>
                  </c:pt>
                  <c:pt idx="11">
                    <c:v>1.5797473590622051E-2</c:v>
                  </c:pt>
                  <c:pt idx="12">
                    <c:v>1.7051734945258006E-2</c:v>
                  </c:pt>
                  <c:pt idx="13">
                    <c:v>1.776697489129021E-2</c:v>
                  </c:pt>
                  <c:pt idx="14">
                    <c:v>1.8730993948985558E-2</c:v>
                  </c:pt>
                  <c:pt idx="15">
                    <c:v>2.0545008304864099E-2</c:v>
                  </c:pt>
                  <c:pt idx="16">
                    <c:v>2.1820001252138684E-2</c:v>
                  </c:pt>
                  <c:pt idx="17">
                    <c:v>2.2294754723562928E-2</c:v>
                  </c:pt>
                  <c:pt idx="18">
                    <c:v>2.2815117698792031E-2</c:v>
                  </c:pt>
                  <c:pt idx="19">
                    <c:v>2.3364504903715326E-2</c:v>
                  </c:pt>
                  <c:pt idx="20">
                    <c:v>2.3437065477950401E-2</c:v>
                  </c:pt>
                  <c:pt idx="21">
                    <c:v>2.3478528663227562E-2</c:v>
                  </c:pt>
                  <c:pt idx="22">
                    <c:v>2.350962605218548E-2</c:v>
                  </c:pt>
                  <c:pt idx="23">
                    <c:v>2.34888944595469E-2</c:v>
                  </c:pt>
                  <c:pt idx="24">
                    <c:v>2.3499260255866239E-2</c:v>
                  </c:pt>
                  <c:pt idx="25">
                    <c:v>2.3499260255866239E-2</c:v>
                  </c:pt>
                  <c:pt idx="26">
                    <c:v>2.3468162866908317E-2</c:v>
                  </c:pt>
                </c:numCache>
              </c:numRef>
            </c:minus>
          </c:errBars>
          <c:cat>
            <c:numRef>
              <c:f>[1]Sheet1!$G$3:$G$29</c:f>
              <c:numCache>
                <c:formatCode>General</c:formatCode>
                <c:ptCount val="2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4</c:v>
                </c:pt>
                <c:pt idx="24">
                  <c:v>26</c:v>
                </c:pt>
                <c:pt idx="25">
                  <c:v>28</c:v>
                </c:pt>
                <c:pt idx="26">
                  <c:v>30</c:v>
                </c:pt>
              </c:numCache>
            </c:numRef>
          </c:cat>
          <c:val>
            <c:numRef>
              <c:f>[1]Sheet1!$I$3:$I$29</c:f>
              <c:numCache>
                <c:formatCode>General</c:formatCode>
                <c:ptCount val="27"/>
                <c:pt idx="0">
                  <c:v>0.20248070000000004</c:v>
                </c:pt>
                <c:pt idx="1">
                  <c:v>0.22162066666666666</c:v>
                </c:pt>
                <c:pt idx="2">
                  <c:v>0.25184166666666669</c:v>
                </c:pt>
                <c:pt idx="3">
                  <c:v>0.26090796666666671</c:v>
                </c:pt>
                <c:pt idx="4">
                  <c:v>0.31228366666666668</c:v>
                </c:pt>
                <c:pt idx="5">
                  <c:v>0.41302033333333332</c:v>
                </c:pt>
                <c:pt idx="6">
                  <c:v>0.6144936666666666</c:v>
                </c:pt>
                <c:pt idx="7">
                  <c:v>0.94813350666666674</c:v>
                </c:pt>
                <c:pt idx="8">
                  <c:v>1.2311028033333333</c:v>
                </c:pt>
                <c:pt idx="9">
                  <c:v>1.3206576999999999</c:v>
                </c:pt>
                <c:pt idx="10">
                  <c:v>1.4546374666666668</c:v>
                </c:pt>
                <c:pt idx="11">
                  <c:v>1.5352268</c:v>
                </c:pt>
                <c:pt idx="12">
                  <c:v>1.6571181666666668</c:v>
                </c:pt>
                <c:pt idx="13">
                  <c:v>1.7266264666666666</c:v>
                </c:pt>
                <c:pt idx="14">
                  <c:v>1.8203115666666665</c:v>
                </c:pt>
                <c:pt idx="15">
                  <c:v>1.9966007333333333</c:v>
                </c:pt>
                <c:pt idx="16">
                  <c:v>2.1205068333333332</c:v>
                </c:pt>
                <c:pt idx="17">
                  <c:v>2.1666442266666661</c:v>
                </c:pt>
                <c:pt idx="18">
                  <c:v>2.2172140333333332</c:v>
                </c:pt>
                <c:pt idx="19">
                  <c:v>2.2706044666666667</c:v>
                </c:pt>
                <c:pt idx="20">
                  <c:v>2.2776560333333333</c:v>
                </c:pt>
                <c:pt idx="21">
                  <c:v>2.2816855</c:v>
                </c:pt>
                <c:pt idx="22">
                  <c:v>2.2847075999999995</c:v>
                </c:pt>
                <c:pt idx="23">
                  <c:v>2.2826928666666668</c:v>
                </c:pt>
                <c:pt idx="24">
                  <c:v>2.2837002333333332</c:v>
                </c:pt>
                <c:pt idx="25">
                  <c:v>2.2837002333333332</c:v>
                </c:pt>
                <c:pt idx="26">
                  <c:v>2.2806781333333332</c:v>
                </c:pt>
              </c:numCache>
            </c:numRef>
          </c:val>
        </c:ser>
        <c:ser>
          <c:idx val="2"/>
          <c:order val="2"/>
          <c:tx>
            <c:strRef>
              <c:f>[1]Sheet1!$J$2</c:f>
              <c:strCache>
                <c:ptCount val="1"/>
              </c:strCache>
            </c:strRef>
          </c:tx>
          <c:errBars>
            <c:errDir val="y"/>
            <c:errBarType val="both"/>
            <c:errValType val="cust"/>
            <c:plus>
              <c:numRef>
                <c:f>[1]Sheet1!$R$25:$R$51</c:f>
                <c:numCache>
                  <c:formatCode>General</c:formatCode>
                  <c:ptCount val="27"/>
                  <c:pt idx="0">
                    <c:v>3.3969397992899414E-3</c:v>
                  </c:pt>
                  <c:pt idx="1">
                    <c:v>3.7196490802224817E-3</c:v>
                  </c:pt>
                  <c:pt idx="2">
                    <c:v>4.2291900501159859E-3</c:v>
                  </c:pt>
                  <c:pt idx="3">
                    <c:v>4.3820523410840351E-3</c:v>
                  </c:pt>
                  <c:pt idx="4">
                    <c:v>5.2482719899029614E-3</c:v>
                  </c:pt>
                  <c:pt idx="5">
                    <c:v>6.946741889547932E-3</c:v>
                  </c:pt>
                  <c:pt idx="6">
                    <c:v>1.0343681688837873E-2</c:v>
                  </c:pt>
                  <c:pt idx="7">
                    <c:v>1.5136763745635953E-2</c:v>
                  </c:pt>
                  <c:pt idx="8">
                    <c:v>1.9907765693738692E-2</c:v>
                  </c:pt>
                  <c:pt idx="9">
                    <c:v>2.3116175334168057E-2</c:v>
                  </c:pt>
                  <c:pt idx="10">
                    <c:v>2.7073610200340791E-2</c:v>
                  </c:pt>
                  <c:pt idx="11">
                    <c:v>2.8432386120056847E-2</c:v>
                  </c:pt>
                  <c:pt idx="12">
                    <c:v>2.968925384579409E-2</c:v>
                  </c:pt>
                  <c:pt idx="13">
                    <c:v>3.0691351086584641E-2</c:v>
                  </c:pt>
                  <c:pt idx="14">
                    <c:v>3.2270928093254478E-2</c:v>
                  </c:pt>
                  <c:pt idx="15">
                    <c:v>3.3884474497917226E-2</c:v>
                  </c:pt>
                  <c:pt idx="16">
                    <c:v>3.3935428594906433E-2</c:v>
                  </c:pt>
                  <c:pt idx="17">
                    <c:v>3.568485259154084E-2</c:v>
                  </c:pt>
                  <c:pt idx="18">
                    <c:v>3.695870501627458E-2</c:v>
                  </c:pt>
                  <c:pt idx="19">
                    <c:v>3.7094582608246239E-2</c:v>
                  </c:pt>
                  <c:pt idx="20">
                    <c:v>3.7060613210253252E-2</c:v>
                  </c:pt>
                  <c:pt idx="21">
                    <c:v>3.6890766220288751E-2</c:v>
                  </c:pt>
                  <c:pt idx="22">
                    <c:v>3.6720919230324243E-2</c:v>
                  </c:pt>
                  <c:pt idx="23">
                    <c:v>3.7264429598210615E-2</c:v>
                  </c:pt>
                  <c:pt idx="24">
                    <c:v>3.9812134447678088E-2</c:v>
                  </c:pt>
                  <c:pt idx="25">
                    <c:v>4.0491522407536111E-2</c:v>
                  </c:pt>
                  <c:pt idx="26">
                    <c:v>4.0508507106532608E-2</c:v>
                  </c:pt>
                </c:numCache>
              </c:numRef>
            </c:plus>
            <c:minus>
              <c:numRef>
                <c:f>[1]Sheet1!$R$25:$R$51</c:f>
                <c:numCache>
                  <c:formatCode>General</c:formatCode>
                  <c:ptCount val="27"/>
                  <c:pt idx="0">
                    <c:v>3.3969397992899414E-3</c:v>
                  </c:pt>
                  <c:pt idx="1">
                    <c:v>3.7196490802224817E-3</c:v>
                  </c:pt>
                  <c:pt idx="2">
                    <c:v>4.2291900501159859E-3</c:v>
                  </c:pt>
                  <c:pt idx="3">
                    <c:v>4.3820523410840351E-3</c:v>
                  </c:pt>
                  <c:pt idx="4">
                    <c:v>5.2482719899029614E-3</c:v>
                  </c:pt>
                  <c:pt idx="5">
                    <c:v>6.946741889547932E-3</c:v>
                  </c:pt>
                  <c:pt idx="6">
                    <c:v>1.0343681688837873E-2</c:v>
                  </c:pt>
                  <c:pt idx="7">
                    <c:v>1.5136763745635953E-2</c:v>
                  </c:pt>
                  <c:pt idx="8">
                    <c:v>1.9907765693738692E-2</c:v>
                  </c:pt>
                  <c:pt idx="9">
                    <c:v>2.3116175334168057E-2</c:v>
                  </c:pt>
                  <c:pt idx="10">
                    <c:v>2.7073610200340791E-2</c:v>
                  </c:pt>
                  <c:pt idx="11">
                    <c:v>2.8432386120056847E-2</c:v>
                  </c:pt>
                  <c:pt idx="12">
                    <c:v>2.968925384579409E-2</c:v>
                  </c:pt>
                  <c:pt idx="13">
                    <c:v>3.0691351086584641E-2</c:v>
                  </c:pt>
                  <c:pt idx="14">
                    <c:v>3.2270928093254478E-2</c:v>
                  </c:pt>
                  <c:pt idx="15">
                    <c:v>3.3884474497917226E-2</c:v>
                  </c:pt>
                  <c:pt idx="16">
                    <c:v>3.3935428594906433E-2</c:v>
                  </c:pt>
                  <c:pt idx="17">
                    <c:v>3.568485259154084E-2</c:v>
                  </c:pt>
                  <c:pt idx="18">
                    <c:v>3.695870501627458E-2</c:v>
                  </c:pt>
                  <c:pt idx="19">
                    <c:v>3.7094582608246239E-2</c:v>
                  </c:pt>
                  <c:pt idx="20">
                    <c:v>3.7060613210253252E-2</c:v>
                  </c:pt>
                  <c:pt idx="21">
                    <c:v>3.6890766220288751E-2</c:v>
                  </c:pt>
                  <c:pt idx="22">
                    <c:v>3.6720919230324243E-2</c:v>
                  </c:pt>
                  <c:pt idx="23">
                    <c:v>3.7264429598210615E-2</c:v>
                  </c:pt>
                  <c:pt idx="24">
                    <c:v>3.9812134447678088E-2</c:v>
                  </c:pt>
                  <c:pt idx="25">
                    <c:v>4.0491522407536111E-2</c:v>
                  </c:pt>
                  <c:pt idx="26">
                    <c:v>4.0508507106532608E-2</c:v>
                  </c:pt>
                </c:numCache>
              </c:numRef>
            </c:minus>
          </c:errBars>
          <c:cat>
            <c:numRef>
              <c:f>[1]Sheet1!$G$3:$G$29</c:f>
              <c:numCache>
                <c:formatCode>General</c:formatCode>
                <c:ptCount val="2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4</c:v>
                </c:pt>
                <c:pt idx="24">
                  <c:v>26</c:v>
                </c:pt>
                <c:pt idx="25">
                  <c:v>28</c:v>
                </c:pt>
                <c:pt idx="26">
                  <c:v>30</c:v>
                </c:pt>
              </c:numCache>
            </c:numRef>
          </c:cat>
          <c:val>
            <c:numRef>
              <c:f>[1]Sheet1!$J$3:$J$29</c:f>
              <c:numCache>
                <c:formatCode>General</c:formatCode>
                <c:ptCount val="27"/>
              </c:numCache>
            </c:numRef>
          </c:val>
        </c:ser>
        <c:ser>
          <c:idx val="3"/>
          <c:order val="3"/>
          <c:tx>
            <c:strRef>
              <c:f>[1]Sheet1!$K$2</c:f>
              <c:strCache>
                <c:ptCount val="1"/>
              </c:strCache>
            </c:strRef>
          </c:tx>
          <c:cat>
            <c:numRef>
              <c:f>[1]Sheet1!$G$3:$G$29</c:f>
              <c:numCache>
                <c:formatCode>General</c:formatCode>
                <c:ptCount val="2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4</c:v>
                </c:pt>
                <c:pt idx="24">
                  <c:v>26</c:v>
                </c:pt>
                <c:pt idx="25">
                  <c:v>28</c:v>
                </c:pt>
                <c:pt idx="26">
                  <c:v>30</c:v>
                </c:pt>
              </c:numCache>
            </c:numRef>
          </c:cat>
          <c:val>
            <c:numRef>
              <c:f>[1]Sheet1!$K$3:$K$29</c:f>
              <c:numCache>
                <c:formatCode>General</c:formatCode>
                <c:ptCount val="27"/>
              </c:numCache>
            </c:numRef>
          </c:val>
        </c:ser>
        <c:ser>
          <c:idx val="4"/>
          <c:order val="4"/>
          <c:tx>
            <c:strRef>
              <c:f>[1]Sheet1!$L$2</c:f>
              <c:strCache>
                <c:ptCount val="1"/>
              </c:strCache>
            </c:strRef>
          </c:tx>
          <c:errBars>
            <c:errDir val="y"/>
            <c:errBarType val="both"/>
            <c:errValType val="cust"/>
            <c:plus>
              <c:numRef>
                <c:f>[1]Sheet1!$T$25:$T$51</c:f>
                <c:numCache>
                  <c:formatCode>General</c:formatCode>
                  <c:ptCount val="27"/>
                  <c:pt idx="0">
                    <c:v>2.7402546256385329E-3</c:v>
                  </c:pt>
                  <c:pt idx="1">
                    <c:v>3.0360775681790475E-3</c:v>
                  </c:pt>
                  <c:pt idx="2">
                    <c:v>3.5031664248219791E-3</c:v>
                  </c:pt>
                  <c:pt idx="3">
                    <c:v>3.6432930818148632E-3</c:v>
                  </c:pt>
                  <c:pt idx="4">
                    <c:v>4.4373441381078344E-3</c:v>
                  </c:pt>
                  <c:pt idx="5">
                    <c:v>5.994306993584283E-3</c:v>
                  </c:pt>
                  <c:pt idx="6">
                    <c:v>9.108232704537169E-3</c:v>
                  </c:pt>
                  <c:pt idx="7">
                    <c:v>1.426489368187513E-2</c:v>
                  </c:pt>
                  <c:pt idx="8">
                    <c:v>1.7694882852489716E-2</c:v>
                  </c:pt>
                  <c:pt idx="9">
                    <c:v>1.9079022831008319E-2</c:v>
                  </c:pt>
                  <c:pt idx="10">
                    <c:v>2.1149783428791862E-2</c:v>
                  </c:pt>
                  <c:pt idx="11">
                    <c:v>2.2395353713173034E-2</c:v>
                  </c:pt>
                  <c:pt idx="12">
                    <c:v>2.4279278768299616E-2</c:v>
                  </c:pt>
                  <c:pt idx="13">
                    <c:v>2.5353583138578249E-2</c:v>
                  </c:pt>
                  <c:pt idx="14">
                    <c:v>2.6801558594171361E-2</c:v>
                  </c:pt>
                  <c:pt idx="15">
                    <c:v>3.1419510423514388E-2</c:v>
                  </c:pt>
                  <c:pt idx="16">
                    <c:v>3.3645967306845805E-2</c:v>
                  </c:pt>
                  <c:pt idx="17">
                    <c:v>3.4359056294654008E-2</c:v>
                  </c:pt>
                  <c:pt idx="18">
                    <c:v>3.3396853249969494E-2</c:v>
                  </c:pt>
                  <c:pt idx="19">
                    <c:v>3.42220435633721E-2</c:v>
                  </c:pt>
                  <c:pt idx="20">
                    <c:v>3.4331030963255349E-2</c:v>
                  </c:pt>
                  <c:pt idx="21">
                    <c:v>3.4393309477474515E-2</c:v>
                  </c:pt>
                  <c:pt idx="22">
                    <c:v>3.4440018363138848E-2</c:v>
                  </c:pt>
                  <c:pt idx="23">
                    <c:v>3.4424448734583862E-2</c:v>
                  </c:pt>
                  <c:pt idx="24">
                    <c:v>3.4440018363138848E-2</c:v>
                  </c:pt>
                  <c:pt idx="25">
                    <c:v>3.4440018363138848E-2</c:v>
                  </c:pt>
                  <c:pt idx="26">
                    <c:v>3.4393309477474515E-2</c:v>
                  </c:pt>
                </c:numCache>
              </c:numRef>
            </c:plus>
            <c:minus>
              <c:numRef>
                <c:f>[1]Sheet1!$T$25:$T$51</c:f>
                <c:numCache>
                  <c:formatCode>General</c:formatCode>
                  <c:ptCount val="27"/>
                  <c:pt idx="0">
                    <c:v>2.7402546256385329E-3</c:v>
                  </c:pt>
                  <c:pt idx="1">
                    <c:v>3.0360775681790475E-3</c:v>
                  </c:pt>
                  <c:pt idx="2">
                    <c:v>3.5031664248219791E-3</c:v>
                  </c:pt>
                  <c:pt idx="3">
                    <c:v>3.6432930818148632E-3</c:v>
                  </c:pt>
                  <c:pt idx="4">
                    <c:v>4.4373441381078344E-3</c:v>
                  </c:pt>
                  <c:pt idx="5">
                    <c:v>5.994306993584283E-3</c:v>
                  </c:pt>
                  <c:pt idx="6">
                    <c:v>9.108232704537169E-3</c:v>
                  </c:pt>
                  <c:pt idx="7">
                    <c:v>1.426489368187513E-2</c:v>
                  </c:pt>
                  <c:pt idx="8">
                    <c:v>1.7694882852489716E-2</c:v>
                  </c:pt>
                  <c:pt idx="9">
                    <c:v>1.9079022831008319E-2</c:v>
                  </c:pt>
                  <c:pt idx="10">
                    <c:v>2.1149783428791862E-2</c:v>
                  </c:pt>
                  <c:pt idx="11">
                    <c:v>2.2395353713173034E-2</c:v>
                  </c:pt>
                  <c:pt idx="12">
                    <c:v>2.4279278768299616E-2</c:v>
                  </c:pt>
                  <c:pt idx="13">
                    <c:v>2.5353583138578249E-2</c:v>
                  </c:pt>
                  <c:pt idx="14">
                    <c:v>2.6801558594171361E-2</c:v>
                  </c:pt>
                  <c:pt idx="15">
                    <c:v>3.1419510423514388E-2</c:v>
                  </c:pt>
                  <c:pt idx="16">
                    <c:v>3.3645967306845805E-2</c:v>
                  </c:pt>
                  <c:pt idx="17">
                    <c:v>3.4359056294654008E-2</c:v>
                  </c:pt>
                  <c:pt idx="18">
                    <c:v>3.3396853249969494E-2</c:v>
                  </c:pt>
                  <c:pt idx="19">
                    <c:v>3.42220435633721E-2</c:v>
                  </c:pt>
                  <c:pt idx="20">
                    <c:v>3.4331030963255349E-2</c:v>
                  </c:pt>
                  <c:pt idx="21">
                    <c:v>3.4393309477474515E-2</c:v>
                  </c:pt>
                  <c:pt idx="22">
                    <c:v>3.4440018363138848E-2</c:v>
                  </c:pt>
                  <c:pt idx="23">
                    <c:v>3.4424448734583862E-2</c:v>
                  </c:pt>
                  <c:pt idx="24">
                    <c:v>3.4440018363138848E-2</c:v>
                  </c:pt>
                  <c:pt idx="25">
                    <c:v>3.4440018363138848E-2</c:v>
                  </c:pt>
                  <c:pt idx="26">
                    <c:v>3.4393309477474515E-2</c:v>
                  </c:pt>
                </c:numCache>
              </c:numRef>
            </c:minus>
          </c:errBars>
          <c:cat>
            <c:numRef>
              <c:f>[1]Sheet1!$G$3:$G$29</c:f>
              <c:numCache>
                <c:formatCode>General</c:formatCode>
                <c:ptCount val="2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4</c:v>
                </c:pt>
                <c:pt idx="24">
                  <c:v>26</c:v>
                </c:pt>
                <c:pt idx="25">
                  <c:v>28</c:v>
                </c:pt>
                <c:pt idx="26">
                  <c:v>30</c:v>
                </c:pt>
              </c:numCache>
            </c:numRef>
          </c:cat>
          <c:val>
            <c:numRef>
              <c:f>[1]Sheet1!$L$3:$L$29</c:f>
              <c:numCache>
                <c:formatCode>General</c:formatCode>
                <c:ptCount val="27"/>
              </c:numCache>
            </c:numRef>
          </c:val>
        </c:ser>
        <c:ser>
          <c:idx val="5"/>
          <c:order val="5"/>
          <c:tx>
            <c:strRef>
              <c:f>[1]Sheet1!$M$2</c:f>
              <c:strCache>
                <c:ptCount val="1"/>
              </c:strCache>
            </c:strRef>
          </c:tx>
          <c:marker>
            <c:symbol val="circle"/>
            <c:size val="4"/>
          </c:marker>
          <c:errBars>
            <c:errDir val="y"/>
            <c:errBarType val="both"/>
            <c:errValType val="cust"/>
            <c:plus>
              <c:numRef>
                <c:f>[1]Sheet1!$U$25:$U$51</c:f>
                <c:numCache>
                  <c:formatCode>General</c:formatCode>
                  <c:ptCount val="27"/>
                  <c:pt idx="0">
                    <c:v>2.1451158429635704E-3</c:v>
                  </c:pt>
                  <c:pt idx="1">
                    <c:v>2.314022602252038E-3</c:v>
                  </c:pt>
                  <c:pt idx="2">
                    <c:v>2.3963646474051657E-3</c:v>
                  </c:pt>
                  <c:pt idx="3">
                    <c:v>2.6074980965157565E-3</c:v>
                  </c:pt>
                  <c:pt idx="4">
                    <c:v>3.1479997262388458E-3</c:v>
                  </c:pt>
                  <c:pt idx="5">
                    <c:v>4.3725737310802548E-3</c:v>
                  </c:pt>
                  <c:pt idx="6">
                    <c:v>6.114424686242622E-3</c:v>
                  </c:pt>
                  <c:pt idx="7">
                    <c:v>9.9781668049663402E-3</c:v>
                  </c:pt>
                  <c:pt idx="8">
                    <c:v>1.1831918488157296E-2</c:v>
                  </c:pt>
                  <c:pt idx="9">
                    <c:v>1.5410630450581719E-2</c:v>
                  </c:pt>
                  <c:pt idx="10">
                    <c:v>1.7194708095566249E-2</c:v>
                  </c:pt>
                  <c:pt idx="11">
                    <c:v>1.8619858877062623E-2</c:v>
                  </c:pt>
                  <c:pt idx="12">
                    <c:v>2.0403936522047156E-2</c:v>
                  </c:pt>
                  <c:pt idx="13">
                    <c:v>2.0564397943371171E-2</c:v>
                  </c:pt>
                  <c:pt idx="14">
                    <c:v>2.1345591705080425E-2</c:v>
                  </c:pt>
                  <c:pt idx="15">
                    <c:v>2.1799528620668057E-2</c:v>
                  </c:pt>
                  <c:pt idx="16">
                    <c:v>2.2242908863800318E-2</c:v>
                  </c:pt>
                  <c:pt idx="17">
                    <c:v>2.274962914166586E-2</c:v>
                  </c:pt>
                  <c:pt idx="18">
                    <c:v>2.3288019436897699E-2</c:v>
                  </c:pt>
                  <c:pt idx="19">
                    <c:v>2.3034659297965047E-2</c:v>
                  </c:pt>
                  <c:pt idx="20">
                    <c:v>2.3119112677609265E-2</c:v>
                  </c:pt>
                  <c:pt idx="21">
                    <c:v>2.3097999332698325E-2</c:v>
                  </c:pt>
                  <c:pt idx="22">
                    <c:v>2.4098771881482437E-2</c:v>
                  </c:pt>
                  <c:pt idx="23">
                    <c:v>2.3203566057253482E-2</c:v>
                  </c:pt>
                  <c:pt idx="24">
                    <c:v>2.3351359471630979E-2</c:v>
                  </c:pt>
                  <c:pt idx="25">
                    <c:v>2.3456926196186147E-2</c:v>
                  </c:pt>
                  <c:pt idx="26">
                    <c:v>2.4628716838750082E-2</c:v>
                  </c:pt>
                </c:numCache>
              </c:numRef>
            </c:plus>
            <c:minus>
              <c:numRef>
                <c:f>[1]Sheet1!$U$25:$U$51</c:f>
                <c:numCache>
                  <c:formatCode>General</c:formatCode>
                  <c:ptCount val="27"/>
                  <c:pt idx="0">
                    <c:v>2.1451158429635704E-3</c:v>
                  </c:pt>
                  <c:pt idx="1">
                    <c:v>2.314022602252038E-3</c:v>
                  </c:pt>
                  <c:pt idx="2">
                    <c:v>2.3963646474051657E-3</c:v>
                  </c:pt>
                  <c:pt idx="3">
                    <c:v>2.6074980965157565E-3</c:v>
                  </c:pt>
                  <c:pt idx="4">
                    <c:v>3.1479997262388458E-3</c:v>
                  </c:pt>
                  <c:pt idx="5">
                    <c:v>4.3725737310802548E-3</c:v>
                  </c:pt>
                  <c:pt idx="6">
                    <c:v>6.114424686242622E-3</c:v>
                  </c:pt>
                  <c:pt idx="7">
                    <c:v>9.9781668049663402E-3</c:v>
                  </c:pt>
                  <c:pt idx="8">
                    <c:v>1.1831918488157296E-2</c:v>
                  </c:pt>
                  <c:pt idx="9">
                    <c:v>1.5410630450581719E-2</c:v>
                  </c:pt>
                  <c:pt idx="10">
                    <c:v>1.7194708095566249E-2</c:v>
                  </c:pt>
                  <c:pt idx="11">
                    <c:v>1.8619858877062623E-2</c:v>
                  </c:pt>
                  <c:pt idx="12">
                    <c:v>2.0403936522047156E-2</c:v>
                  </c:pt>
                  <c:pt idx="13">
                    <c:v>2.0564397943371171E-2</c:v>
                  </c:pt>
                  <c:pt idx="14">
                    <c:v>2.1345591705080425E-2</c:v>
                  </c:pt>
                  <c:pt idx="15">
                    <c:v>2.1799528620668057E-2</c:v>
                  </c:pt>
                  <c:pt idx="16">
                    <c:v>2.2242908863800318E-2</c:v>
                  </c:pt>
                  <c:pt idx="17">
                    <c:v>2.274962914166586E-2</c:v>
                  </c:pt>
                  <c:pt idx="18">
                    <c:v>2.3288019436897699E-2</c:v>
                  </c:pt>
                  <c:pt idx="19">
                    <c:v>2.3034659297965047E-2</c:v>
                  </c:pt>
                  <c:pt idx="20">
                    <c:v>2.3119112677609265E-2</c:v>
                  </c:pt>
                  <c:pt idx="21">
                    <c:v>2.3097999332698325E-2</c:v>
                  </c:pt>
                  <c:pt idx="22">
                    <c:v>2.4098771881482437E-2</c:v>
                  </c:pt>
                  <c:pt idx="23">
                    <c:v>2.3203566057253482E-2</c:v>
                  </c:pt>
                  <c:pt idx="24">
                    <c:v>2.3351359471630979E-2</c:v>
                  </c:pt>
                  <c:pt idx="25">
                    <c:v>2.3456926196186147E-2</c:v>
                  </c:pt>
                  <c:pt idx="26">
                    <c:v>2.4628716838750082E-2</c:v>
                  </c:pt>
                </c:numCache>
              </c:numRef>
            </c:minus>
          </c:errBars>
          <c:cat>
            <c:numRef>
              <c:f>[1]Sheet1!$G$3:$G$29</c:f>
              <c:numCache>
                <c:formatCode>General</c:formatCode>
                <c:ptCount val="2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4</c:v>
                </c:pt>
                <c:pt idx="24">
                  <c:v>26</c:v>
                </c:pt>
                <c:pt idx="25">
                  <c:v>28</c:v>
                </c:pt>
                <c:pt idx="26">
                  <c:v>30</c:v>
                </c:pt>
              </c:numCache>
            </c:numRef>
          </c:cat>
          <c:val>
            <c:numRef>
              <c:f>[1]Sheet1!$M$3:$M$29</c:f>
              <c:numCache>
                <c:formatCode>General</c:formatCode>
                <c:ptCount val="27"/>
              </c:numCache>
            </c:numRef>
          </c:val>
        </c:ser>
        <c:marker val="1"/>
        <c:axId val="81833984"/>
        <c:axId val="81835904"/>
      </c:lineChart>
      <c:catAx>
        <c:axId val="81833984"/>
        <c:scaling>
          <c:orientation val="minMax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 lang="en-GB" sz="12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200">
                    <a:latin typeface="Times New Roman" pitchFamily="18" charset="0"/>
                    <a:cs typeface="Times New Roman" pitchFamily="18" charset="0"/>
                  </a:rPr>
                  <a:t>Hours (h)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81835904"/>
        <c:crosses val="autoZero"/>
        <c:auto val="1"/>
        <c:lblAlgn val="ctr"/>
        <c:lblOffset val="100"/>
        <c:tickLblSkip val="2"/>
      </c:catAx>
      <c:valAx>
        <c:axId val="81835904"/>
        <c:scaling>
          <c:orientation val="minMax"/>
        </c:scaling>
        <c:axPos val="l"/>
        <c:majorGridlines/>
        <c:minorGridlines/>
        <c:title>
          <c:tx>
            <c:rich>
              <a:bodyPr rot="-5400000" vert="horz"/>
              <a:lstStyle/>
              <a:p>
                <a:pPr>
                  <a:defRPr lang="en-GB" sz="1100"/>
                </a:pPr>
                <a:r>
                  <a:rPr lang="en-US" sz="1200">
                    <a:latin typeface="Times New Roman" pitchFamily="18" charset="0"/>
                    <a:cs typeface="Times New Roman" pitchFamily="18" charset="0"/>
                  </a:rPr>
                  <a:t>Cell density, OD600</a:t>
                </a:r>
              </a:p>
            </c:rich>
          </c:tx>
          <c:layout>
            <c:manualLayout>
              <c:xMode val="edge"/>
              <c:yMode val="edge"/>
              <c:x val="2.1227371907696711E-2"/>
              <c:y val="0.35033941272308783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8183398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7734002646196152"/>
          <c:y val="0.33178677121729322"/>
          <c:w val="0.11262712715763801"/>
          <c:h val="9.1465032908494698E-2"/>
        </c:manualLayout>
      </c:layout>
      <c:txPr>
        <a:bodyPr/>
        <a:lstStyle/>
        <a:p>
          <a:pPr>
            <a:defRPr lang="en-GB"/>
          </a:pPr>
          <a:endParaRPr lang="en-US"/>
        </a:p>
      </c:txPr>
    </c:legend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76225</xdr:colOff>
      <xdr:row>1</xdr:row>
      <xdr:rowOff>57150</xdr:rowOff>
    </xdr:from>
    <xdr:to>
      <xdr:col>18</xdr:col>
      <xdr:colOff>556078</xdr:colOff>
      <xdr:row>22</xdr:row>
      <xdr:rowOff>15240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anial's%20Thesis/Results%20for%20thesis/4.3%20Growth%20Study/Growth%20study%20complete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E-ACERL"/>
      <sheetName val="E-ACEL"/>
      <sheetName val="E-ARL"/>
      <sheetName val="E-CERL"/>
      <sheetName val="E-RL"/>
      <sheetName val="E-pDuet"/>
      <sheetName val="Lp"/>
      <sheetName val="LpACERL"/>
      <sheetName val="LpACEL"/>
      <sheetName val="LpARL"/>
      <sheetName val="LpCERL"/>
      <sheetName val="LpRL"/>
      <sheetName val="Sheet15"/>
      <sheetName val="Sheet2"/>
    </sheetNames>
    <sheetDataSet>
      <sheetData sheetId="0">
        <row r="2">
          <cell r="H2" t="str">
            <v>Lp Pa21</v>
          </cell>
          <cell r="I2" t="str">
            <v>Lp ACERL</v>
          </cell>
        </row>
        <row r="3">
          <cell r="G3">
            <v>0</v>
          </cell>
          <cell r="H3">
            <v>0.21440529733333333</v>
          </cell>
          <cell r="I3">
            <v>0.20248070000000004</v>
          </cell>
        </row>
        <row r="4">
          <cell r="G4">
            <v>1</v>
          </cell>
          <cell r="H4">
            <v>0.23081910000000003</v>
          </cell>
          <cell r="I4">
            <v>0.22162066666666666</v>
          </cell>
        </row>
        <row r="5">
          <cell r="G5">
            <v>2</v>
          </cell>
          <cell r="H5">
            <v>0.24518117733333333</v>
          </cell>
          <cell r="I5">
            <v>0.25184166666666669</v>
          </cell>
        </row>
        <row r="6">
          <cell r="G6">
            <v>3</v>
          </cell>
          <cell r="H6">
            <v>0.26569843066666671</v>
          </cell>
          <cell r="I6">
            <v>0.26090796666666671</v>
          </cell>
        </row>
        <row r="7">
          <cell r="G7">
            <v>4</v>
          </cell>
          <cell r="H7">
            <v>0.31186225066666662</v>
          </cell>
          <cell r="I7">
            <v>0.31228366666666668</v>
          </cell>
        </row>
        <row r="8">
          <cell r="G8">
            <v>5</v>
          </cell>
          <cell r="H8">
            <v>0.43086231999999997</v>
          </cell>
          <cell r="I8">
            <v>0.41302033333333332</v>
          </cell>
        </row>
        <row r="9">
          <cell r="G9">
            <v>6</v>
          </cell>
          <cell r="H9">
            <v>0.60012966000000001</v>
          </cell>
          <cell r="I9">
            <v>0.6144936666666666</v>
          </cell>
        </row>
        <row r="10">
          <cell r="G10">
            <v>7</v>
          </cell>
          <cell r="H10">
            <v>0.97559539599999978</v>
          </cell>
          <cell r="I10">
            <v>0.94813350666666674</v>
          </cell>
        </row>
        <row r="11">
          <cell r="G11">
            <v>8</v>
          </cell>
          <cell r="H11">
            <v>1.2474490026666665</v>
          </cell>
          <cell r="I11">
            <v>1.2311028033333333</v>
          </cell>
        </row>
        <row r="12">
          <cell r="G12">
            <v>9</v>
          </cell>
          <cell r="H12">
            <v>1.6259923266666665</v>
          </cell>
          <cell r="I12">
            <v>1.3206576999999999</v>
          </cell>
        </row>
        <row r="13">
          <cell r="G13">
            <v>10</v>
          </cell>
          <cell r="H13">
            <v>1.7993631173333331</v>
          </cell>
          <cell r="I13">
            <v>1.4546374666666668</v>
          </cell>
        </row>
        <row r="14">
          <cell r="G14">
            <v>11</v>
          </cell>
          <cell r="H14">
            <v>1.9378545773333331</v>
          </cell>
          <cell r="I14">
            <v>1.5352268</v>
          </cell>
        </row>
        <row r="15">
          <cell r="G15">
            <v>12</v>
          </cell>
          <cell r="H15">
            <v>2.1112253679999999</v>
          </cell>
          <cell r="I15">
            <v>1.6571181666666668</v>
          </cell>
        </row>
        <row r="16">
          <cell r="G16">
            <v>13</v>
          </cell>
          <cell r="H16">
            <v>2.18508748</v>
          </cell>
          <cell r="I16">
            <v>1.7266264666666666</v>
          </cell>
        </row>
        <row r="17">
          <cell r="G17">
            <v>14</v>
          </cell>
          <cell r="H17">
            <v>2.2610013173333336</v>
          </cell>
          <cell r="I17">
            <v>1.8203115666666665</v>
          </cell>
        </row>
        <row r="18">
          <cell r="G18">
            <v>15</v>
          </cell>
          <cell r="H18">
            <v>2.3051134119999994</v>
          </cell>
          <cell r="I18">
            <v>1.9966007333333333</v>
          </cell>
        </row>
        <row r="19">
          <cell r="G19">
            <v>16</v>
          </cell>
          <cell r="H19">
            <v>2.3481996439999997</v>
          </cell>
          <cell r="I19">
            <v>2.1205068333333332</v>
          </cell>
        </row>
        <row r="20">
          <cell r="G20">
            <v>17</v>
          </cell>
          <cell r="H20">
            <v>2.397441052</v>
          </cell>
          <cell r="I20">
            <v>2.1666442266666661</v>
          </cell>
        </row>
        <row r="21">
          <cell r="G21">
            <v>18</v>
          </cell>
          <cell r="H21">
            <v>2.4189841679999997</v>
          </cell>
          <cell r="I21">
            <v>2.2172140333333332</v>
          </cell>
        </row>
        <row r="22">
          <cell r="G22">
            <v>19</v>
          </cell>
          <cell r="H22">
            <v>2.4251393439999998</v>
          </cell>
          <cell r="I22">
            <v>2.2706044666666667</v>
          </cell>
        </row>
        <row r="23">
          <cell r="G23">
            <v>20</v>
          </cell>
          <cell r="H23">
            <v>2.433346245333333</v>
          </cell>
          <cell r="I23">
            <v>2.2776560333333333</v>
          </cell>
        </row>
        <row r="24">
          <cell r="G24">
            <v>21</v>
          </cell>
          <cell r="H24">
            <v>2.4312945199999998</v>
          </cell>
          <cell r="I24">
            <v>2.2816855</v>
          </cell>
        </row>
        <row r="25">
          <cell r="G25">
            <v>22</v>
          </cell>
          <cell r="H25">
            <v>2.4210358933333329</v>
          </cell>
          <cell r="I25">
            <v>2.2847075999999995</v>
          </cell>
          <cell r="P25">
            <v>5.1963662112308115E-3</v>
          </cell>
          <cell r="Q25">
            <v>2.0835250601804619E-3</v>
          </cell>
          <cell r="R25">
            <v>3.3969397992899414E-3</v>
          </cell>
          <cell r="T25">
            <v>2.7402546256385329E-3</v>
          </cell>
          <cell r="U25">
            <v>2.1451158429635704E-3</v>
          </cell>
        </row>
        <row r="26">
          <cell r="G26">
            <v>24</v>
          </cell>
          <cell r="H26">
            <v>2.4107772666666669</v>
          </cell>
          <cell r="I26">
            <v>2.2826928666666668</v>
          </cell>
          <cell r="P26">
            <v>5.5941741508465656E-3</v>
          </cell>
          <cell r="Q26">
            <v>2.280475190247266E-3</v>
          </cell>
          <cell r="R26">
            <v>3.7196490802224817E-3</v>
          </cell>
          <cell r="T26">
            <v>3.0360775681790475E-3</v>
          </cell>
          <cell r="U26">
            <v>2.314022602252038E-3</v>
          </cell>
        </row>
        <row r="27">
          <cell r="G27">
            <v>26</v>
          </cell>
          <cell r="H27">
            <v>2.4456565973333331</v>
          </cell>
          <cell r="I27">
            <v>2.2837002333333332</v>
          </cell>
          <cell r="P27">
            <v>5.9422560980103619E-3</v>
          </cell>
          <cell r="Q27">
            <v>2.5914490798264484E-3</v>
          </cell>
          <cell r="R27">
            <v>4.2291900501159859E-3</v>
          </cell>
          <cell r="T27">
            <v>3.5031664248219791E-3</v>
          </cell>
          <cell r="U27">
            <v>2.3963646474051657E-3</v>
          </cell>
        </row>
        <row r="28">
          <cell r="G28">
            <v>28</v>
          </cell>
          <cell r="H28">
            <v>2.4661738506666668</v>
          </cell>
          <cell r="I28">
            <v>2.2837002333333332</v>
          </cell>
          <cell r="P28">
            <v>6.4395160225300336E-3</v>
          </cell>
          <cell r="Q28">
            <v>2.6847412467001916E-3</v>
          </cell>
          <cell r="R28">
            <v>4.3820523410840351E-3</v>
          </cell>
          <cell r="T28">
            <v>3.6432930818148632E-3</v>
          </cell>
          <cell r="U28">
            <v>2.6074980965157565E-3</v>
          </cell>
        </row>
        <row r="29">
          <cell r="G29">
            <v>30</v>
          </cell>
          <cell r="H29">
            <v>2.4466824599999994</v>
          </cell>
          <cell r="I29">
            <v>2.2806781333333332</v>
          </cell>
          <cell r="P29">
            <v>7.5583508526993583E-3</v>
          </cell>
          <cell r="Q29">
            <v>3.2133968589848133E-3</v>
          </cell>
          <cell r="R29">
            <v>5.2482719899029614E-3</v>
          </cell>
          <cell r="T29">
            <v>4.4373441381078344E-3</v>
          </cell>
          <cell r="U29">
            <v>3.1479997262388458E-3</v>
          </cell>
        </row>
        <row r="30">
          <cell r="P30">
            <v>1.0442458414913583E-2</v>
          </cell>
          <cell r="Q30">
            <v>4.2499764909153777E-3</v>
          </cell>
          <cell r="R30">
            <v>6.946741889547932E-3</v>
          </cell>
          <cell r="T30">
            <v>5.994306993584283E-3</v>
          </cell>
          <cell r="U30">
            <v>4.3725737310802548E-3</v>
          </cell>
        </row>
        <row r="31">
          <cell r="P31">
            <v>1.454485279220108E-2</v>
          </cell>
          <cell r="Q31">
            <v>6.3231357547765066E-3</v>
          </cell>
          <cell r="R31">
            <v>1.0343681688837873E-2</v>
          </cell>
          <cell r="T31">
            <v>9.108232704537169E-3</v>
          </cell>
          <cell r="U31">
            <v>6.114424686242622E-3</v>
          </cell>
        </row>
        <row r="32">
          <cell r="P32">
            <v>2.3644709410911492E-2</v>
          </cell>
          <cell r="Q32">
            <v>9.7562874957306152E-3</v>
          </cell>
          <cell r="R32">
            <v>1.5136763745635953E-2</v>
          </cell>
          <cell r="T32">
            <v>1.426489368187513E-2</v>
          </cell>
          <cell r="U32">
            <v>9.9781668049663402E-3</v>
          </cell>
        </row>
        <row r="33">
          <cell r="P33">
            <v>3.0233403410797433E-2</v>
          </cell>
          <cell r="Q33">
            <v>1.2668039681823579E-2</v>
          </cell>
          <cell r="R33">
            <v>1.9907765693738692E-2</v>
          </cell>
          <cell r="T33">
            <v>1.7694882852489716E-2</v>
          </cell>
          <cell r="U33">
            <v>1.1831918488157296E-2</v>
          </cell>
        </row>
        <row r="34">
          <cell r="P34">
            <v>3.9407849018185843E-2</v>
          </cell>
          <cell r="Q34">
            <v>1.3589558974609908E-2</v>
          </cell>
          <cell r="R34">
            <v>2.3116175334168057E-2</v>
          </cell>
          <cell r="T34">
            <v>1.9079022831008319E-2</v>
          </cell>
          <cell r="U34">
            <v>1.5410630450581719E-2</v>
          </cell>
        </row>
        <row r="35">
          <cell r="P35">
            <v>4.3609695380374208E-2</v>
          </cell>
          <cell r="Q35">
            <v>1.4968209885077563E-2</v>
          </cell>
          <cell r="R35">
            <v>2.7073610200340791E-2</v>
          </cell>
          <cell r="T35">
            <v>2.1149783428791862E-2</v>
          </cell>
          <cell r="U35">
            <v>1.7194708095566249E-2</v>
          </cell>
        </row>
        <row r="36">
          <cell r="P36">
            <v>4.6966199870890492E-2</v>
          </cell>
          <cell r="Q36">
            <v>1.5797473590622051E-2</v>
          </cell>
          <cell r="R36">
            <v>2.8432386120056847E-2</v>
          </cell>
          <cell r="T36">
            <v>2.2395353713173034E-2</v>
          </cell>
          <cell r="U36">
            <v>1.8619858877062623E-2</v>
          </cell>
        </row>
        <row r="37">
          <cell r="P37">
            <v>5.1168046233067255E-2</v>
          </cell>
          <cell r="Q37">
            <v>1.7051734945258006E-2</v>
          </cell>
          <cell r="R37">
            <v>2.968925384579409E-2</v>
          </cell>
          <cell r="T37">
            <v>2.4279278768299616E-2</v>
          </cell>
          <cell r="U37">
            <v>2.0403936522047156E-2</v>
          </cell>
        </row>
        <row r="38">
          <cell r="P38">
            <v>5.2958181961345115E-2</v>
          </cell>
          <cell r="Q38">
            <v>1.776697489129021E-2</v>
          </cell>
          <cell r="R38">
            <v>3.0691351086584641E-2</v>
          </cell>
          <cell r="T38">
            <v>2.5353583138578249E-2</v>
          </cell>
          <cell r="U38">
            <v>2.0564397943371171E-2</v>
          </cell>
        </row>
        <row r="39">
          <cell r="P39">
            <v>5.4798043682080542E-2</v>
          </cell>
          <cell r="Q39">
            <v>1.8730993948985558E-2</v>
          </cell>
          <cell r="R39">
            <v>3.2270928093254478E-2</v>
          </cell>
          <cell r="T39">
            <v>2.6801558594171361E-2</v>
          </cell>
          <cell r="U39">
            <v>2.1345591705080425E-2</v>
          </cell>
        </row>
        <row r="40">
          <cell r="P40">
            <v>5.5867152519808512E-2</v>
          </cell>
          <cell r="Q40">
            <v>2.0545008304864099E-2</v>
          </cell>
          <cell r="R40">
            <v>3.3884474497917226E-2</v>
          </cell>
          <cell r="T40">
            <v>3.1419510423514388E-2</v>
          </cell>
          <cell r="U40">
            <v>2.1799528620668057E-2</v>
          </cell>
        </row>
        <row r="41">
          <cell r="P41">
            <v>5.6911398361304717E-2</v>
          </cell>
          <cell r="Q41">
            <v>2.1820001252138684E-2</v>
          </cell>
          <cell r="R41">
            <v>3.3935428594906433E-2</v>
          </cell>
          <cell r="T41">
            <v>3.3645967306845805E-2</v>
          </cell>
          <cell r="U41">
            <v>2.2242908863800318E-2</v>
          </cell>
        </row>
        <row r="42">
          <cell r="P42">
            <v>5.8104822180138044E-2</v>
          </cell>
          <cell r="Q42">
            <v>2.2294754723562928E-2</v>
          </cell>
          <cell r="R42">
            <v>3.568485259154084E-2</v>
          </cell>
          <cell r="T42">
            <v>3.4359056294654008E-2</v>
          </cell>
          <cell r="U42">
            <v>2.274962914166586E-2</v>
          </cell>
        </row>
        <row r="43">
          <cell r="P43">
            <v>5.8626945100895042E-2</v>
          </cell>
          <cell r="Q43">
            <v>2.2815117698792031E-2</v>
          </cell>
          <cell r="R43">
            <v>3.695870501627458E-2</v>
          </cell>
          <cell r="T43">
            <v>3.3396853249969494E-2</v>
          </cell>
          <cell r="U43">
            <v>2.3288019436897699E-2</v>
          </cell>
        </row>
        <row r="44">
          <cell r="P44">
            <v>5.8776123078231282E-2</v>
          </cell>
          <cell r="Q44">
            <v>2.3364504903715326E-2</v>
          </cell>
          <cell r="R44">
            <v>3.7094582608246239E-2</v>
          </cell>
          <cell r="T44">
            <v>3.42220435633721E-2</v>
          </cell>
          <cell r="U44">
            <v>2.3034659297965047E-2</v>
          </cell>
        </row>
        <row r="45">
          <cell r="P45">
            <v>5.8975027048031724E-2</v>
          </cell>
          <cell r="Q45">
            <v>2.3437065477950401E-2</v>
          </cell>
          <cell r="R45">
            <v>3.7060613210253252E-2</v>
          </cell>
          <cell r="T45">
            <v>3.4331030963255349E-2</v>
          </cell>
          <cell r="U45">
            <v>2.3119112677609265E-2</v>
          </cell>
        </row>
        <row r="46">
          <cell r="P46">
            <v>5.8925301055610835E-2</v>
          </cell>
          <cell r="Q46">
            <v>2.3478528663227562E-2</v>
          </cell>
          <cell r="R46">
            <v>3.6890766220288751E-2</v>
          </cell>
          <cell r="T46">
            <v>3.4393309477474515E-2</v>
          </cell>
          <cell r="U46">
            <v>2.3097999332698325E-2</v>
          </cell>
        </row>
        <row r="47">
          <cell r="P47">
            <v>5.8676671093342347E-2</v>
          </cell>
          <cell r="Q47">
            <v>2.350962605218548E-2</v>
          </cell>
          <cell r="R47">
            <v>3.6720919230324243E-2</v>
          </cell>
          <cell r="T47">
            <v>3.4440018363138848E-2</v>
          </cell>
          <cell r="U47">
            <v>2.4098771881482437E-2</v>
          </cell>
        </row>
        <row r="48">
          <cell r="P48">
            <v>5.8428041131061426E-2</v>
          </cell>
          <cell r="Q48">
            <v>2.34888944595469E-2</v>
          </cell>
          <cell r="R48">
            <v>3.7264429598210615E-2</v>
          </cell>
          <cell r="T48">
            <v>3.4424448734583862E-2</v>
          </cell>
          <cell r="U48">
            <v>2.3203566057253482E-2</v>
          </cell>
        </row>
        <row r="49">
          <cell r="P49">
            <v>5.9273383002743325E-2</v>
          </cell>
          <cell r="Q49">
            <v>2.3499260255866239E-2</v>
          </cell>
          <cell r="R49">
            <v>3.9812134447678088E-2</v>
          </cell>
          <cell r="T49">
            <v>3.4440018363138848E-2</v>
          </cell>
          <cell r="U49">
            <v>2.3351359471630979E-2</v>
          </cell>
        </row>
        <row r="50">
          <cell r="P50">
            <v>5.9770642927251719E-2</v>
          </cell>
          <cell r="Q50">
            <v>2.3499260255866239E-2</v>
          </cell>
          <cell r="R50">
            <v>4.0491522407536111E-2</v>
          </cell>
          <cell r="T50">
            <v>3.4440018363138848E-2</v>
          </cell>
          <cell r="U50">
            <v>2.3456926196186147E-2</v>
          </cell>
        </row>
        <row r="51">
          <cell r="P51">
            <v>5.9298245998979336E-2</v>
          </cell>
          <cell r="Q51">
            <v>2.3468162866908317E-2</v>
          </cell>
          <cell r="R51">
            <v>4.0508507106532608E-2</v>
          </cell>
          <cell r="T51">
            <v>3.4393309477474515E-2</v>
          </cell>
          <cell r="U51">
            <v>2.4628716838750082E-2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29"/>
  <sheetViews>
    <sheetView workbookViewId="0">
      <selection sqref="A1:F2"/>
    </sheetView>
  </sheetViews>
  <sheetFormatPr defaultRowHeight="15"/>
  <sheetData>
    <row r="1" spans="1:6">
      <c r="A1" t="s">
        <v>0</v>
      </c>
      <c r="B1" t="s">
        <v>1</v>
      </c>
      <c r="E1" t="s">
        <v>2</v>
      </c>
      <c r="F1" t="s">
        <v>3</v>
      </c>
    </row>
    <row r="2" spans="1:6">
      <c r="B2">
        <v>1</v>
      </c>
      <c r="C2">
        <v>2</v>
      </c>
      <c r="D2">
        <v>3</v>
      </c>
    </row>
    <row r="3" spans="1:6">
      <c r="A3">
        <v>0</v>
      </c>
      <c r="B3">
        <v>0.20100000000000001</v>
      </c>
      <c r="C3">
        <f>B3*1.01922</f>
        <v>0.20486322000000001</v>
      </c>
      <c r="D3">
        <f>B3*1.00288</f>
        <v>0.20157888000000002</v>
      </c>
      <c r="E3">
        <f>AVERAGE(B3:D3)</f>
        <v>0.20248070000000004</v>
      </c>
      <c r="F3">
        <f>STDEV(B3:D3)</f>
        <v>2.0835250601804619E-3</v>
      </c>
    </row>
    <row r="4" spans="1:6">
      <c r="A4">
        <v>1</v>
      </c>
      <c r="B4">
        <v>0.22</v>
      </c>
      <c r="C4">
        <f t="shared" ref="C4:C29" si="0">B4*1.01922</f>
        <v>0.22422839999999999</v>
      </c>
      <c r="D4">
        <f t="shared" ref="D4:D29" si="1">B4*1.00288</f>
        <v>0.22063360000000001</v>
      </c>
      <c r="E4">
        <f t="shared" ref="E4:E29" si="2">AVERAGE(B4:D4)</f>
        <v>0.22162066666666666</v>
      </c>
      <c r="F4">
        <f t="shared" ref="F4:F29" si="3">STDEV(B4:D4)</f>
        <v>2.280475190247266E-3</v>
      </c>
    </row>
    <row r="5" spans="1:6">
      <c r="A5">
        <v>2</v>
      </c>
      <c r="B5">
        <v>0.25</v>
      </c>
      <c r="C5">
        <f t="shared" si="0"/>
        <v>0.254805</v>
      </c>
      <c r="D5">
        <f t="shared" si="1"/>
        <v>0.25072</v>
      </c>
      <c r="E5">
        <f t="shared" si="2"/>
        <v>0.25184166666666669</v>
      </c>
      <c r="F5">
        <f t="shared" si="3"/>
        <v>2.5914490798264484E-3</v>
      </c>
    </row>
    <row r="6" spans="1:6">
      <c r="A6">
        <v>3</v>
      </c>
      <c r="B6">
        <v>0.25900000000000001</v>
      </c>
      <c r="C6">
        <f t="shared" si="0"/>
        <v>0.26397798</v>
      </c>
      <c r="D6">
        <f t="shared" si="1"/>
        <v>0.25974592000000002</v>
      </c>
      <c r="E6">
        <f t="shared" si="2"/>
        <v>0.26090796666666671</v>
      </c>
      <c r="F6">
        <f t="shared" si="3"/>
        <v>2.6847412467001916E-3</v>
      </c>
    </row>
    <row r="7" spans="1:6">
      <c r="A7">
        <v>4</v>
      </c>
      <c r="B7">
        <v>0.31</v>
      </c>
      <c r="C7">
        <f t="shared" si="0"/>
        <v>0.31595820000000002</v>
      </c>
      <c r="D7">
        <f t="shared" si="1"/>
        <v>0.31089279999999997</v>
      </c>
      <c r="E7">
        <f t="shared" si="2"/>
        <v>0.31228366666666668</v>
      </c>
      <c r="F7">
        <f t="shared" si="3"/>
        <v>3.2133968589848133E-3</v>
      </c>
    </row>
    <row r="8" spans="1:6">
      <c r="A8">
        <v>5</v>
      </c>
      <c r="B8">
        <v>0.41</v>
      </c>
      <c r="C8">
        <f t="shared" si="0"/>
        <v>0.41788019999999998</v>
      </c>
      <c r="D8">
        <f t="shared" si="1"/>
        <v>0.41118079999999996</v>
      </c>
      <c r="E8">
        <f t="shared" si="2"/>
        <v>0.41302033333333332</v>
      </c>
      <c r="F8">
        <f t="shared" si="3"/>
        <v>4.2499764909153777E-3</v>
      </c>
    </row>
    <row r="9" spans="1:6">
      <c r="A9">
        <v>6</v>
      </c>
      <c r="B9">
        <v>0.61</v>
      </c>
      <c r="C9">
        <f t="shared" si="0"/>
        <v>0.62172419999999995</v>
      </c>
      <c r="D9">
        <f t="shared" si="1"/>
        <v>0.61175679999999999</v>
      </c>
      <c r="E9">
        <f t="shared" si="2"/>
        <v>0.6144936666666666</v>
      </c>
      <c r="F9">
        <f t="shared" si="3"/>
        <v>6.3231357547765066E-3</v>
      </c>
    </row>
    <row r="10" spans="1:6">
      <c r="A10">
        <v>7</v>
      </c>
      <c r="B10">
        <v>0.94120000000000004</v>
      </c>
      <c r="C10">
        <f t="shared" si="0"/>
        <v>0.95928986400000005</v>
      </c>
      <c r="D10">
        <f t="shared" si="1"/>
        <v>0.94391065600000001</v>
      </c>
      <c r="E10">
        <f t="shared" si="2"/>
        <v>0.94813350666666674</v>
      </c>
      <c r="F10">
        <f t="shared" si="3"/>
        <v>9.7562874957306152E-3</v>
      </c>
    </row>
    <row r="11" spans="1:6">
      <c r="A11">
        <v>8</v>
      </c>
      <c r="B11">
        <v>1.2221</v>
      </c>
      <c r="C11">
        <f t="shared" si="0"/>
        <v>1.2455887619999999</v>
      </c>
      <c r="D11">
        <f t="shared" si="1"/>
        <v>1.2256196479999999</v>
      </c>
      <c r="E11">
        <f t="shared" si="2"/>
        <v>1.2311028033333333</v>
      </c>
      <c r="F11">
        <f t="shared" si="3"/>
        <v>1.2668039681823579E-2</v>
      </c>
    </row>
    <row r="12" spans="1:6">
      <c r="A12">
        <v>9</v>
      </c>
      <c r="B12">
        <v>1.3109999999999999</v>
      </c>
      <c r="C12">
        <f t="shared" si="0"/>
        <v>1.33619742</v>
      </c>
      <c r="D12">
        <f t="shared" si="1"/>
        <v>1.3147756799999999</v>
      </c>
      <c r="E12">
        <f t="shared" si="2"/>
        <v>1.3206576999999999</v>
      </c>
      <c r="F12">
        <f t="shared" si="3"/>
        <v>1.3589558974609908E-2</v>
      </c>
    </row>
    <row r="13" spans="1:6">
      <c r="A13">
        <v>10</v>
      </c>
      <c r="B13">
        <v>1.444</v>
      </c>
      <c r="C13">
        <f t="shared" si="0"/>
        <v>1.47175368</v>
      </c>
      <c r="D13">
        <f t="shared" si="1"/>
        <v>1.4481587199999999</v>
      </c>
      <c r="E13">
        <f t="shared" si="2"/>
        <v>1.4546374666666668</v>
      </c>
      <c r="F13">
        <f t="shared" si="3"/>
        <v>1.4968209885077563E-2</v>
      </c>
    </row>
    <row r="14" spans="1:6">
      <c r="A14">
        <v>11</v>
      </c>
      <c r="B14">
        <v>1.524</v>
      </c>
      <c r="C14">
        <f t="shared" si="0"/>
        <v>1.5532912800000001</v>
      </c>
      <c r="D14">
        <f t="shared" si="1"/>
        <v>1.5283891199999999</v>
      </c>
      <c r="E14">
        <f t="shared" si="2"/>
        <v>1.5352268</v>
      </c>
      <c r="F14">
        <f t="shared" si="3"/>
        <v>1.5797473590622051E-2</v>
      </c>
    </row>
    <row r="15" spans="1:6">
      <c r="A15">
        <v>12</v>
      </c>
      <c r="B15">
        <v>1.645</v>
      </c>
      <c r="C15">
        <f t="shared" si="0"/>
        <v>1.6766169</v>
      </c>
      <c r="D15">
        <f t="shared" si="1"/>
        <v>1.6497375999999999</v>
      </c>
      <c r="E15">
        <f t="shared" si="2"/>
        <v>1.6571181666666668</v>
      </c>
      <c r="F15">
        <f t="shared" si="3"/>
        <v>1.7051734945258006E-2</v>
      </c>
    </row>
    <row r="16" spans="1:6">
      <c r="A16">
        <v>13</v>
      </c>
      <c r="B16">
        <v>1.714</v>
      </c>
      <c r="C16">
        <f t="shared" si="0"/>
        <v>1.7469430800000001</v>
      </c>
      <c r="D16">
        <f t="shared" si="1"/>
        <v>1.7189363199999999</v>
      </c>
      <c r="E16">
        <f t="shared" si="2"/>
        <v>1.7266264666666666</v>
      </c>
      <c r="F16">
        <f t="shared" si="3"/>
        <v>1.776697489129021E-2</v>
      </c>
    </row>
    <row r="17" spans="1:6">
      <c r="A17">
        <v>14</v>
      </c>
      <c r="B17">
        <v>1.8069999999999999</v>
      </c>
      <c r="C17">
        <f t="shared" si="0"/>
        <v>1.8417305399999999</v>
      </c>
      <c r="D17">
        <f t="shared" si="1"/>
        <v>1.8122041599999998</v>
      </c>
      <c r="E17">
        <f t="shared" si="2"/>
        <v>1.8203115666666665</v>
      </c>
      <c r="F17">
        <f t="shared" si="3"/>
        <v>1.8730993948985558E-2</v>
      </c>
    </row>
    <row r="18" spans="1:6">
      <c r="A18">
        <v>15</v>
      </c>
      <c r="B18">
        <v>1.982</v>
      </c>
      <c r="C18">
        <f t="shared" si="0"/>
        <v>2.02009404</v>
      </c>
      <c r="D18">
        <f t="shared" si="1"/>
        <v>1.9877081599999999</v>
      </c>
      <c r="E18">
        <f t="shared" si="2"/>
        <v>1.9966007333333333</v>
      </c>
      <c r="F18">
        <f t="shared" si="3"/>
        <v>2.0545008304864099E-2</v>
      </c>
    </row>
    <row r="19" spans="1:6">
      <c r="A19">
        <v>16</v>
      </c>
      <c r="B19">
        <v>2.105</v>
      </c>
      <c r="C19">
        <f t="shared" si="0"/>
        <v>2.1454580999999999</v>
      </c>
      <c r="D19">
        <f t="shared" si="1"/>
        <v>2.1110623999999998</v>
      </c>
      <c r="E19">
        <f t="shared" si="2"/>
        <v>2.1205068333333332</v>
      </c>
      <c r="F19">
        <f t="shared" si="3"/>
        <v>2.1820001252138684E-2</v>
      </c>
    </row>
    <row r="20" spans="1:6">
      <c r="A20">
        <v>17</v>
      </c>
      <c r="B20">
        <v>2.1507999999999998</v>
      </c>
      <c r="C20">
        <f t="shared" si="0"/>
        <v>2.1921383759999999</v>
      </c>
      <c r="D20">
        <f t="shared" si="1"/>
        <v>2.1569943039999999</v>
      </c>
      <c r="E20">
        <f t="shared" si="2"/>
        <v>2.1666442266666661</v>
      </c>
      <c r="F20">
        <f t="shared" si="3"/>
        <v>2.2294754723562928E-2</v>
      </c>
    </row>
    <row r="21" spans="1:6">
      <c r="A21">
        <v>18</v>
      </c>
      <c r="B21">
        <v>2.2010000000000001</v>
      </c>
      <c r="C21">
        <f t="shared" si="0"/>
        <v>2.24330322</v>
      </c>
      <c r="D21">
        <f t="shared" si="1"/>
        <v>2.20733888</v>
      </c>
      <c r="E21">
        <f t="shared" si="2"/>
        <v>2.2172140333333332</v>
      </c>
      <c r="F21">
        <f t="shared" si="3"/>
        <v>2.2815117698792031E-2</v>
      </c>
    </row>
    <row r="22" spans="1:6">
      <c r="A22">
        <v>19</v>
      </c>
      <c r="B22">
        <v>2.254</v>
      </c>
      <c r="C22">
        <f t="shared" si="0"/>
        <v>2.2973218800000001</v>
      </c>
      <c r="D22">
        <f t="shared" si="1"/>
        <v>2.26049152</v>
      </c>
      <c r="E22">
        <f t="shared" si="2"/>
        <v>2.2706044666666667</v>
      </c>
      <c r="F22">
        <f t="shared" si="3"/>
        <v>2.3364504903715326E-2</v>
      </c>
    </row>
    <row r="23" spans="1:6">
      <c r="A23">
        <v>20</v>
      </c>
      <c r="B23">
        <v>2.2610000000000001</v>
      </c>
      <c r="C23">
        <f t="shared" si="0"/>
        <v>2.3044564200000002</v>
      </c>
      <c r="D23">
        <f t="shared" si="1"/>
        <v>2.2675116800000001</v>
      </c>
      <c r="E23">
        <f t="shared" si="2"/>
        <v>2.2776560333333333</v>
      </c>
      <c r="F23">
        <f t="shared" si="3"/>
        <v>2.3437065477950401E-2</v>
      </c>
    </row>
    <row r="24" spans="1:6">
      <c r="A24">
        <v>21</v>
      </c>
      <c r="B24">
        <v>2.2650000000000001</v>
      </c>
      <c r="C24">
        <f t="shared" si="0"/>
        <v>2.3085333000000001</v>
      </c>
      <c r="D24">
        <f t="shared" si="1"/>
        <v>2.2715232000000003</v>
      </c>
      <c r="E24">
        <f t="shared" si="2"/>
        <v>2.2816855</v>
      </c>
      <c r="F24">
        <f t="shared" si="3"/>
        <v>2.3478528663227562E-2</v>
      </c>
    </row>
    <row r="25" spans="1:6">
      <c r="A25">
        <v>22</v>
      </c>
      <c r="B25">
        <v>2.2679999999999998</v>
      </c>
      <c r="C25">
        <f t="shared" si="0"/>
        <v>2.3115909599999998</v>
      </c>
      <c r="D25">
        <f t="shared" si="1"/>
        <v>2.2745318399999999</v>
      </c>
      <c r="E25">
        <f t="shared" si="2"/>
        <v>2.2847075999999995</v>
      </c>
      <c r="F25">
        <f t="shared" si="3"/>
        <v>2.350962605218548E-2</v>
      </c>
    </row>
    <row r="26" spans="1:6">
      <c r="A26">
        <v>24</v>
      </c>
      <c r="B26">
        <v>2.266</v>
      </c>
      <c r="C26">
        <f t="shared" si="0"/>
        <v>2.30955252</v>
      </c>
      <c r="D26">
        <f t="shared" si="1"/>
        <v>2.27252608</v>
      </c>
      <c r="E26">
        <f t="shared" si="2"/>
        <v>2.2826928666666668</v>
      </c>
      <c r="F26">
        <f t="shared" si="3"/>
        <v>2.34888944595469E-2</v>
      </c>
    </row>
    <row r="27" spans="1:6">
      <c r="A27">
        <v>26</v>
      </c>
      <c r="B27">
        <v>2.2669999999999999</v>
      </c>
      <c r="C27">
        <f t="shared" si="0"/>
        <v>2.3105717399999999</v>
      </c>
      <c r="D27">
        <f t="shared" si="1"/>
        <v>2.2735289599999997</v>
      </c>
      <c r="E27">
        <f t="shared" si="2"/>
        <v>2.2837002333333332</v>
      </c>
      <c r="F27">
        <f t="shared" si="3"/>
        <v>2.3499260255866239E-2</v>
      </c>
    </row>
    <row r="28" spans="1:6">
      <c r="A28">
        <v>28</v>
      </c>
      <c r="B28">
        <v>2.2669999999999999</v>
      </c>
      <c r="C28">
        <f t="shared" si="0"/>
        <v>2.3105717399999999</v>
      </c>
      <c r="D28">
        <f t="shared" si="1"/>
        <v>2.2735289599999997</v>
      </c>
      <c r="E28">
        <f t="shared" si="2"/>
        <v>2.2837002333333332</v>
      </c>
      <c r="F28">
        <f t="shared" si="3"/>
        <v>2.3499260255866239E-2</v>
      </c>
    </row>
    <row r="29" spans="1:6">
      <c r="A29">
        <v>30</v>
      </c>
      <c r="B29">
        <v>2.2639999999999998</v>
      </c>
      <c r="C29">
        <f t="shared" si="0"/>
        <v>2.3075140799999998</v>
      </c>
      <c r="D29">
        <f t="shared" si="1"/>
        <v>2.2705203199999997</v>
      </c>
      <c r="E29">
        <f t="shared" si="2"/>
        <v>2.2806781333333332</v>
      </c>
      <c r="F29">
        <f t="shared" si="3"/>
        <v>2.3468162866908317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F29"/>
  <sheetViews>
    <sheetView workbookViewId="0">
      <selection activeCell="I14" sqref="I14"/>
    </sheetView>
  </sheetViews>
  <sheetFormatPr defaultRowHeight="15"/>
  <sheetData>
    <row r="1" spans="1:6">
      <c r="A1" t="s">
        <v>0</v>
      </c>
      <c r="B1" t="s">
        <v>4</v>
      </c>
      <c r="E1" t="s">
        <v>2</v>
      </c>
      <c r="F1" t="s">
        <v>3</v>
      </c>
    </row>
    <row r="2" spans="1:6">
      <c r="B2">
        <v>1</v>
      </c>
      <c r="C2">
        <v>2</v>
      </c>
      <c r="D2">
        <v>3</v>
      </c>
    </row>
    <row r="3" spans="1:6">
      <c r="A3">
        <v>0</v>
      </c>
      <c r="B3">
        <v>0.20899999999999999</v>
      </c>
      <c r="C3">
        <f>B3*1.028</f>
        <v>0.21485199999999999</v>
      </c>
      <c r="D3">
        <f>C3*1.021</f>
        <v>0.21936389199999998</v>
      </c>
      <c r="E3">
        <v>0.21440529733333333</v>
      </c>
      <c r="F3">
        <v>5.1963662112308115E-3</v>
      </c>
    </row>
    <row r="4" spans="1:6">
      <c r="A4">
        <v>1</v>
      </c>
      <c r="B4">
        <v>0.22500000000000001</v>
      </c>
      <c r="C4">
        <f t="shared" ref="C4:C29" si="0">B4*1.028</f>
        <v>0.23130000000000001</v>
      </c>
      <c r="D4">
        <f t="shared" ref="D4:D29" si="1">C4*1.021</f>
        <v>0.23615729999999999</v>
      </c>
      <c r="E4">
        <v>0.23081910000000003</v>
      </c>
      <c r="F4">
        <v>5.5941741508465656E-3</v>
      </c>
    </row>
    <row r="5" spans="1:6">
      <c r="A5">
        <v>2</v>
      </c>
      <c r="B5">
        <v>0.23899999999999999</v>
      </c>
      <c r="C5">
        <f t="shared" si="0"/>
        <v>0.24569199999999999</v>
      </c>
      <c r="D5">
        <f t="shared" si="1"/>
        <v>0.25085153199999999</v>
      </c>
      <c r="E5">
        <v>0.24518117733333333</v>
      </c>
      <c r="F5">
        <v>5.9422560980103619E-3</v>
      </c>
    </row>
    <row r="6" spans="1:6">
      <c r="A6">
        <v>3</v>
      </c>
      <c r="B6">
        <v>0.25900000000000001</v>
      </c>
      <c r="C6">
        <f t="shared" si="0"/>
        <v>0.26625199999999999</v>
      </c>
      <c r="D6">
        <f t="shared" si="1"/>
        <v>0.27184329199999996</v>
      </c>
      <c r="E6">
        <v>0.26569843066666671</v>
      </c>
      <c r="F6">
        <v>6.4395160225300336E-3</v>
      </c>
    </row>
    <row r="7" spans="1:6">
      <c r="A7">
        <v>4</v>
      </c>
      <c r="B7">
        <v>0.30399999999999999</v>
      </c>
      <c r="C7">
        <f t="shared" si="0"/>
        <v>0.31251200000000001</v>
      </c>
      <c r="D7">
        <f t="shared" si="1"/>
        <v>0.31907475199999996</v>
      </c>
      <c r="E7">
        <v>0.31186225066666662</v>
      </c>
      <c r="F7">
        <v>7.5583508526993583E-3</v>
      </c>
    </row>
    <row r="8" spans="1:6">
      <c r="A8">
        <v>5</v>
      </c>
      <c r="B8">
        <v>0.42</v>
      </c>
      <c r="C8">
        <f t="shared" si="0"/>
        <v>0.43175999999999998</v>
      </c>
      <c r="D8">
        <f t="shared" si="1"/>
        <v>0.44082695999999993</v>
      </c>
      <c r="E8">
        <v>0.43086231999999997</v>
      </c>
      <c r="F8">
        <v>1.0442458414913583E-2</v>
      </c>
    </row>
    <row r="9" spans="1:6">
      <c r="A9">
        <v>6</v>
      </c>
      <c r="B9">
        <v>0.58499999999999996</v>
      </c>
      <c r="C9">
        <f t="shared" si="0"/>
        <v>0.60138000000000003</v>
      </c>
      <c r="D9">
        <f t="shared" si="1"/>
        <v>0.61400897999999993</v>
      </c>
      <c r="E9">
        <v>0.60012966000000001</v>
      </c>
      <c r="F9">
        <v>1.454485279220108E-2</v>
      </c>
    </row>
    <row r="10" spans="1:6">
      <c r="A10">
        <v>7</v>
      </c>
      <c r="B10">
        <v>0.95099999999999996</v>
      </c>
      <c r="C10">
        <f t="shared" si="0"/>
        <v>0.97762799999999994</v>
      </c>
      <c r="D10">
        <f t="shared" si="1"/>
        <v>0.99815818799999989</v>
      </c>
      <c r="E10">
        <v>0.97559539599999978</v>
      </c>
      <c r="F10">
        <v>2.3644709410911492E-2</v>
      </c>
    </row>
    <row r="11" spans="1:6">
      <c r="A11">
        <v>8</v>
      </c>
      <c r="B11">
        <v>1.216</v>
      </c>
      <c r="C11">
        <f t="shared" si="0"/>
        <v>1.250048</v>
      </c>
      <c r="D11">
        <f t="shared" si="1"/>
        <v>1.2762990079999998</v>
      </c>
      <c r="E11">
        <v>1.2474490026666665</v>
      </c>
      <c r="F11">
        <v>3.0233403410797433E-2</v>
      </c>
    </row>
    <row r="12" spans="1:6">
      <c r="A12">
        <v>9</v>
      </c>
      <c r="B12">
        <v>1.585</v>
      </c>
      <c r="C12">
        <f t="shared" si="0"/>
        <v>1.6293800000000001</v>
      </c>
      <c r="D12">
        <f t="shared" si="1"/>
        <v>1.6635969799999999</v>
      </c>
      <c r="E12">
        <v>1.6259923266666665</v>
      </c>
      <c r="F12">
        <v>3.9407849018185843E-2</v>
      </c>
    </row>
    <row r="13" spans="1:6">
      <c r="A13">
        <v>10</v>
      </c>
      <c r="B13">
        <v>1.754</v>
      </c>
      <c r="C13">
        <f t="shared" si="0"/>
        <v>1.803112</v>
      </c>
      <c r="D13">
        <f t="shared" si="1"/>
        <v>1.8409773519999999</v>
      </c>
      <c r="E13">
        <v>1.7993631173333331</v>
      </c>
      <c r="F13">
        <v>4.3609695380374208E-2</v>
      </c>
    </row>
    <row r="14" spans="1:6">
      <c r="A14">
        <v>11</v>
      </c>
      <c r="B14">
        <v>1.889</v>
      </c>
      <c r="C14">
        <f t="shared" si="0"/>
        <v>1.941892</v>
      </c>
      <c r="D14">
        <f t="shared" si="1"/>
        <v>1.9826717319999998</v>
      </c>
      <c r="E14">
        <v>1.9378545773333331</v>
      </c>
      <c r="F14">
        <v>4.6966199870890492E-2</v>
      </c>
    </row>
    <row r="15" spans="1:6">
      <c r="A15">
        <v>12</v>
      </c>
      <c r="B15">
        <v>2.0579999999999998</v>
      </c>
      <c r="C15">
        <f t="shared" si="0"/>
        <v>2.1156239999999999</v>
      </c>
      <c r="D15">
        <f t="shared" si="1"/>
        <v>2.1600521039999996</v>
      </c>
      <c r="E15">
        <v>2.1112253679999999</v>
      </c>
      <c r="F15">
        <v>5.1168046233067255E-2</v>
      </c>
    </row>
    <row r="16" spans="1:6">
      <c r="A16">
        <v>13</v>
      </c>
      <c r="B16">
        <v>2.13</v>
      </c>
      <c r="C16">
        <f t="shared" si="0"/>
        <v>2.1896399999999998</v>
      </c>
      <c r="D16">
        <f t="shared" si="1"/>
        <v>2.2356224399999998</v>
      </c>
      <c r="E16">
        <v>2.18508748</v>
      </c>
      <c r="F16">
        <v>5.2958181961345115E-2</v>
      </c>
    </row>
    <row r="17" spans="1:6">
      <c r="A17">
        <v>14</v>
      </c>
      <c r="B17">
        <v>2.2040000000000002</v>
      </c>
      <c r="C17">
        <f t="shared" si="0"/>
        <v>2.2657120000000002</v>
      </c>
      <c r="D17">
        <f t="shared" si="1"/>
        <v>2.3132919520000002</v>
      </c>
      <c r="E17">
        <v>2.2610013173333336</v>
      </c>
      <c r="F17">
        <v>5.4798043682080542E-2</v>
      </c>
    </row>
    <row r="18" spans="1:6">
      <c r="A18">
        <v>15</v>
      </c>
      <c r="B18">
        <v>2.2469999999999999</v>
      </c>
      <c r="C18">
        <f t="shared" si="0"/>
        <v>2.3099159999999999</v>
      </c>
      <c r="D18">
        <f t="shared" si="1"/>
        <v>2.3584242359999998</v>
      </c>
      <c r="E18">
        <v>2.3051134119999994</v>
      </c>
      <c r="F18">
        <v>5.5867152519808512E-2</v>
      </c>
    </row>
    <row r="19" spans="1:6">
      <c r="A19">
        <v>16</v>
      </c>
      <c r="B19">
        <v>2.2890000000000001</v>
      </c>
      <c r="C19">
        <f t="shared" si="0"/>
        <v>2.3530920000000002</v>
      </c>
      <c r="D19">
        <f t="shared" si="1"/>
        <v>2.4025069320000001</v>
      </c>
      <c r="E19">
        <v>2.3481996439999997</v>
      </c>
      <c r="F19">
        <v>5.6911398361304717E-2</v>
      </c>
    </row>
    <row r="20" spans="1:6">
      <c r="A20">
        <v>17</v>
      </c>
      <c r="B20">
        <v>2.3370000000000002</v>
      </c>
      <c r="C20">
        <f t="shared" si="0"/>
        <v>2.4024360000000002</v>
      </c>
      <c r="D20">
        <f t="shared" si="1"/>
        <v>2.4528871560000001</v>
      </c>
      <c r="E20">
        <v>2.397441052</v>
      </c>
      <c r="F20">
        <v>5.8104822180138044E-2</v>
      </c>
    </row>
    <row r="21" spans="1:6">
      <c r="A21">
        <v>18</v>
      </c>
      <c r="B21">
        <v>2.3580000000000001</v>
      </c>
      <c r="C21">
        <f t="shared" si="0"/>
        <v>2.4240240000000002</v>
      </c>
      <c r="D21">
        <f t="shared" si="1"/>
        <v>2.4749285039999998</v>
      </c>
      <c r="E21">
        <v>2.4189841679999997</v>
      </c>
      <c r="F21">
        <v>5.8626945100895042E-2</v>
      </c>
    </row>
    <row r="22" spans="1:6">
      <c r="A22">
        <v>19</v>
      </c>
      <c r="B22">
        <v>2.3639999999999999</v>
      </c>
      <c r="C22">
        <f t="shared" si="0"/>
        <v>2.4301919999999999</v>
      </c>
      <c r="D22">
        <f t="shared" si="1"/>
        <v>2.4812260319999995</v>
      </c>
      <c r="E22">
        <v>2.4251393439999998</v>
      </c>
      <c r="F22">
        <v>5.8776123078231282E-2</v>
      </c>
    </row>
    <row r="23" spans="1:6">
      <c r="A23">
        <v>20</v>
      </c>
      <c r="B23">
        <v>2.3719999999999999</v>
      </c>
      <c r="C23">
        <f t="shared" si="0"/>
        <v>2.4384160000000001</v>
      </c>
      <c r="D23">
        <f t="shared" si="1"/>
        <v>2.4896227359999998</v>
      </c>
      <c r="E23">
        <v>2.433346245333333</v>
      </c>
      <c r="F23">
        <v>5.8975027048031724E-2</v>
      </c>
    </row>
    <row r="24" spans="1:6">
      <c r="A24">
        <v>21</v>
      </c>
      <c r="B24">
        <v>2.37</v>
      </c>
      <c r="C24">
        <f t="shared" si="0"/>
        <v>2.4363600000000001</v>
      </c>
      <c r="D24">
        <f t="shared" si="1"/>
        <v>2.4875235600000001</v>
      </c>
      <c r="E24">
        <v>2.4312945199999998</v>
      </c>
      <c r="F24">
        <v>5.8925301055610835E-2</v>
      </c>
    </row>
    <row r="25" spans="1:6">
      <c r="A25">
        <v>22</v>
      </c>
      <c r="B25">
        <v>2.36</v>
      </c>
      <c r="C25">
        <f t="shared" si="0"/>
        <v>2.4260799999999998</v>
      </c>
      <c r="D25">
        <f t="shared" si="1"/>
        <v>2.4770276799999995</v>
      </c>
      <c r="E25">
        <v>2.4210358933333329</v>
      </c>
      <c r="F25">
        <v>5.8676671093342347E-2</v>
      </c>
    </row>
    <row r="26" spans="1:6">
      <c r="A26">
        <v>24</v>
      </c>
      <c r="B26">
        <v>2.35</v>
      </c>
      <c r="C26">
        <f t="shared" si="0"/>
        <v>2.4157999999999999</v>
      </c>
      <c r="D26">
        <f t="shared" si="1"/>
        <v>2.4665317999999998</v>
      </c>
      <c r="E26">
        <v>2.4107772666666669</v>
      </c>
      <c r="F26">
        <v>5.8428041131061426E-2</v>
      </c>
    </row>
    <row r="27" spans="1:6">
      <c r="A27">
        <v>26</v>
      </c>
      <c r="B27">
        <v>2.3839999999999999</v>
      </c>
      <c r="C27">
        <f t="shared" si="0"/>
        <v>2.450752</v>
      </c>
      <c r="D27">
        <f t="shared" si="1"/>
        <v>2.5022177919999997</v>
      </c>
      <c r="E27">
        <v>2.4456565973333331</v>
      </c>
      <c r="F27">
        <v>5.9273383002743325E-2</v>
      </c>
    </row>
    <row r="28" spans="1:6">
      <c r="A28">
        <v>28</v>
      </c>
      <c r="B28">
        <v>2.4039999999999999</v>
      </c>
      <c r="C28">
        <f t="shared" si="0"/>
        <v>2.4713120000000002</v>
      </c>
      <c r="D28">
        <f t="shared" si="1"/>
        <v>2.523209552</v>
      </c>
      <c r="E28">
        <v>2.4661738506666668</v>
      </c>
      <c r="F28">
        <v>5.9770642927251719E-2</v>
      </c>
    </row>
    <row r="29" spans="1:6">
      <c r="A29">
        <v>30</v>
      </c>
      <c r="B29">
        <v>2.3849999999999998</v>
      </c>
      <c r="C29">
        <f t="shared" si="0"/>
        <v>2.4517799999999998</v>
      </c>
      <c r="D29">
        <f t="shared" si="1"/>
        <v>2.5032673799999996</v>
      </c>
      <c r="E29">
        <v>2.4466824599999994</v>
      </c>
      <c r="F29">
        <v>5.9298245998979336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2:F30"/>
  <sheetViews>
    <sheetView tabSelected="1" workbookViewId="0">
      <selection activeCell="D17" sqref="D17"/>
    </sheetView>
  </sheetViews>
  <sheetFormatPr defaultRowHeight="15"/>
  <sheetData>
    <row r="2" spans="1:6">
      <c r="B2" s="1" t="s">
        <v>5</v>
      </c>
      <c r="C2" s="1"/>
      <c r="D2" s="1"/>
      <c r="E2" s="1" t="s">
        <v>3</v>
      </c>
    </row>
    <row r="3" spans="1:6">
      <c r="A3" s="1" t="s">
        <v>0</v>
      </c>
      <c r="B3" s="1" t="s">
        <v>4</v>
      </c>
      <c r="C3" s="1" t="s">
        <v>1</v>
      </c>
      <c r="D3" s="1"/>
      <c r="E3" s="1" t="s">
        <v>4</v>
      </c>
      <c r="F3" s="1" t="s">
        <v>1</v>
      </c>
    </row>
    <row r="4" spans="1:6">
      <c r="A4">
        <v>0</v>
      </c>
      <c r="B4">
        <v>0.21440529733333333</v>
      </c>
      <c r="C4">
        <v>0.20248070000000004</v>
      </c>
      <c r="E4">
        <v>5.1963662112308115E-3</v>
      </c>
      <c r="F4">
        <v>2.0835250601804619E-3</v>
      </c>
    </row>
    <row r="5" spans="1:6">
      <c r="A5">
        <v>1</v>
      </c>
      <c r="B5">
        <v>0.23081910000000003</v>
      </c>
      <c r="C5">
        <v>0.22162066666666666</v>
      </c>
      <c r="E5">
        <v>5.5941741508465656E-3</v>
      </c>
      <c r="F5">
        <v>2.280475190247266E-3</v>
      </c>
    </row>
    <row r="6" spans="1:6">
      <c r="A6">
        <v>2</v>
      </c>
      <c r="B6">
        <v>0.24518117733333333</v>
      </c>
      <c r="C6">
        <v>0.25184166666666669</v>
      </c>
      <c r="E6">
        <v>5.9422560980103619E-3</v>
      </c>
      <c r="F6">
        <v>2.5914490798264484E-3</v>
      </c>
    </row>
    <row r="7" spans="1:6">
      <c r="A7">
        <v>3</v>
      </c>
      <c r="B7">
        <v>0.26569843066666671</v>
      </c>
      <c r="C7">
        <v>0.26090796666666671</v>
      </c>
      <c r="E7">
        <v>6.4395160225300336E-3</v>
      </c>
      <c r="F7">
        <v>2.6847412467001916E-3</v>
      </c>
    </row>
    <row r="8" spans="1:6">
      <c r="A8">
        <v>4</v>
      </c>
      <c r="B8">
        <v>0.31186225066666662</v>
      </c>
      <c r="C8">
        <v>0.31228366666666668</v>
      </c>
      <c r="E8">
        <v>7.5583508526993583E-3</v>
      </c>
      <c r="F8">
        <v>3.2133968589848133E-3</v>
      </c>
    </row>
    <row r="9" spans="1:6">
      <c r="A9">
        <v>5</v>
      </c>
      <c r="B9">
        <v>0.43086231999999997</v>
      </c>
      <c r="C9">
        <v>0.41302033333333332</v>
      </c>
      <c r="E9">
        <v>1.0442458414913583E-2</v>
      </c>
      <c r="F9">
        <v>4.2499764909153777E-3</v>
      </c>
    </row>
    <row r="10" spans="1:6">
      <c r="A10">
        <v>6</v>
      </c>
      <c r="B10">
        <v>0.60012966000000001</v>
      </c>
      <c r="C10">
        <v>0.6144936666666666</v>
      </c>
      <c r="E10">
        <v>1.454485279220108E-2</v>
      </c>
      <c r="F10">
        <v>6.3231357547765066E-3</v>
      </c>
    </row>
    <row r="11" spans="1:6">
      <c r="A11">
        <v>7</v>
      </c>
      <c r="B11">
        <v>0.97559539599999978</v>
      </c>
      <c r="C11">
        <v>0.94813350666666674</v>
      </c>
      <c r="E11">
        <v>2.3644709410911492E-2</v>
      </c>
      <c r="F11">
        <v>9.7562874957306152E-3</v>
      </c>
    </row>
    <row r="12" spans="1:6">
      <c r="A12">
        <v>8</v>
      </c>
      <c r="B12">
        <v>1.2474490026666665</v>
      </c>
      <c r="C12">
        <v>1.2311028033333333</v>
      </c>
      <c r="E12">
        <v>3.0233403410797433E-2</v>
      </c>
      <c r="F12">
        <v>1.2668039681823579E-2</v>
      </c>
    </row>
    <row r="13" spans="1:6">
      <c r="A13">
        <v>9</v>
      </c>
      <c r="B13">
        <v>1.6259923266666665</v>
      </c>
      <c r="C13">
        <v>1.3206576999999999</v>
      </c>
      <c r="E13">
        <v>3.9407849018185843E-2</v>
      </c>
      <c r="F13">
        <v>1.3589558974609908E-2</v>
      </c>
    </row>
    <row r="14" spans="1:6">
      <c r="A14">
        <v>10</v>
      </c>
      <c r="B14">
        <v>1.7993631173333331</v>
      </c>
      <c r="C14">
        <v>1.4546374666666668</v>
      </c>
      <c r="E14">
        <v>4.3609695380374208E-2</v>
      </c>
      <c r="F14">
        <v>1.4968209885077563E-2</v>
      </c>
    </row>
    <row r="15" spans="1:6">
      <c r="A15">
        <v>11</v>
      </c>
      <c r="B15">
        <v>1.9378545773333331</v>
      </c>
      <c r="C15">
        <v>1.5352268</v>
      </c>
      <c r="E15">
        <v>4.6966199870890492E-2</v>
      </c>
      <c r="F15">
        <v>1.5797473590622051E-2</v>
      </c>
    </row>
    <row r="16" spans="1:6">
      <c r="A16">
        <v>12</v>
      </c>
      <c r="B16">
        <v>2.1112253679999999</v>
      </c>
      <c r="C16">
        <v>1.6571181666666668</v>
      </c>
      <c r="E16">
        <v>5.1168046233067255E-2</v>
      </c>
      <c r="F16">
        <v>1.7051734945258006E-2</v>
      </c>
    </row>
    <row r="17" spans="1:6">
      <c r="A17">
        <v>13</v>
      </c>
      <c r="B17">
        <v>2.18508748</v>
      </c>
      <c r="C17">
        <v>1.7266264666666666</v>
      </c>
      <c r="E17">
        <v>5.2958181961345115E-2</v>
      </c>
      <c r="F17">
        <v>1.776697489129021E-2</v>
      </c>
    </row>
    <row r="18" spans="1:6">
      <c r="A18">
        <v>14</v>
      </c>
      <c r="B18">
        <v>2.2610013173333336</v>
      </c>
      <c r="C18">
        <v>1.8203115666666665</v>
      </c>
      <c r="E18">
        <v>5.4798043682080542E-2</v>
      </c>
      <c r="F18">
        <v>1.8730993948985558E-2</v>
      </c>
    </row>
    <row r="19" spans="1:6">
      <c r="A19">
        <v>15</v>
      </c>
      <c r="B19">
        <v>2.3051134119999994</v>
      </c>
      <c r="C19">
        <v>1.9966007333333333</v>
      </c>
      <c r="E19">
        <v>5.5867152519808512E-2</v>
      </c>
      <c r="F19">
        <v>2.0545008304864099E-2</v>
      </c>
    </row>
    <row r="20" spans="1:6">
      <c r="A20">
        <v>16</v>
      </c>
      <c r="B20">
        <v>2.3481996439999997</v>
      </c>
      <c r="C20">
        <v>2.1205068333333332</v>
      </c>
      <c r="E20">
        <v>5.6911398361304717E-2</v>
      </c>
      <c r="F20">
        <v>2.1820001252138684E-2</v>
      </c>
    </row>
    <row r="21" spans="1:6">
      <c r="A21">
        <v>17</v>
      </c>
      <c r="B21">
        <v>2.397441052</v>
      </c>
      <c r="C21">
        <v>2.1666442266666661</v>
      </c>
      <c r="E21">
        <v>5.8104822180138044E-2</v>
      </c>
      <c r="F21">
        <v>2.2294754723562928E-2</v>
      </c>
    </row>
    <row r="22" spans="1:6">
      <c r="A22">
        <v>18</v>
      </c>
      <c r="B22">
        <v>2.4189841679999997</v>
      </c>
      <c r="C22">
        <v>2.2172140333333332</v>
      </c>
      <c r="E22">
        <v>5.8626945100895042E-2</v>
      </c>
      <c r="F22">
        <v>2.2815117698792031E-2</v>
      </c>
    </row>
    <row r="23" spans="1:6">
      <c r="A23">
        <v>19</v>
      </c>
      <c r="B23">
        <v>2.4251393439999998</v>
      </c>
      <c r="C23">
        <v>2.2706044666666667</v>
      </c>
      <c r="E23">
        <v>5.8776123078231282E-2</v>
      </c>
      <c r="F23">
        <v>2.3364504903715326E-2</v>
      </c>
    </row>
    <row r="24" spans="1:6">
      <c r="A24">
        <v>20</v>
      </c>
      <c r="B24">
        <v>2.433346245333333</v>
      </c>
      <c r="C24">
        <v>2.2776560333333333</v>
      </c>
      <c r="E24">
        <v>5.8975027048031724E-2</v>
      </c>
      <c r="F24">
        <v>2.3437065477950401E-2</v>
      </c>
    </row>
    <row r="25" spans="1:6">
      <c r="A25">
        <v>21</v>
      </c>
      <c r="B25">
        <v>2.4312945199999998</v>
      </c>
      <c r="C25">
        <v>2.2816855</v>
      </c>
      <c r="E25">
        <v>5.8925301055610835E-2</v>
      </c>
      <c r="F25">
        <v>2.3478528663227562E-2</v>
      </c>
    </row>
    <row r="26" spans="1:6">
      <c r="A26">
        <v>22</v>
      </c>
      <c r="B26">
        <v>2.4210358933333329</v>
      </c>
      <c r="C26">
        <v>2.2847075999999995</v>
      </c>
      <c r="E26">
        <v>5.8676671093342347E-2</v>
      </c>
      <c r="F26">
        <v>2.350962605218548E-2</v>
      </c>
    </row>
    <row r="27" spans="1:6">
      <c r="A27">
        <v>24</v>
      </c>
      <c r="B27">
        <v>2.4107772666666669</v>
      </c>
      <c r="C27">
        <v>2.2826928666666668</v>
      </c>
      <c r="E27">
        <v>5.8428041131061426E-2</v>
      </c>
      <c r="F27">
        <v>2.34888944595469E-2</v>
      </c>
    </row>
    <row r="28" spans="1:6">
      <c r="A28">
        <v>26</v>
      </c>
      <c r="B28">
        <v>2.4456565973333331</v>
      </c>
      <c r="C28">
        <v>2.2837002333333332</v>
      </c>
      <c r="E28">
        <v>5.9273383002743325E-2</v>
      </c>
      <c r="F28">
        <v>2.3499260255866239E-2</v>
      </c>
    </row>
    <row r="29" spans="1:6">
      <c r="A29">
        <v>28</v>
      </c>
      <c r="B29">
        <v>2.4661738506666668</v>
      </c>
      <c r="C29">
        <v>2.2837002333333332</v>
      </c>
      <c r="E29">
        <v>5.9770642927251719E-2</v>
      </c>
      <c r="F29">
        <v>2.3499260255866239E-2</v>
      </c>
    </row>
    <row r="30" spans="1:6">
      <c r="A30">
        <v>30</v>
      </c>
      <c r="B30">
        <v>2.4466824599999994</v>
      </c>
      <c r="C30">
        <v>2.2806781333333332</v>
      </c>
      <c r="E30">
        <v>5.9298245998979336E-2</v>
      </c>
      <c r="F30">
        <v>2.3468162866908317E-2</v>
      </c>
    </row>
  </sheetData>
  <pageMargins left="0.7" right="0.7" top="0.75" bottom="0.75" header="0.3" footer="0.3"/>
  <pageSetup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p ACERL</vt:lpstr>
      <vt:lpstr>Lp Pa21</vt:lpstr>
      <vt:lpstr>Growth study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8-05-01T15:31:28Z</dcterms:created>
  <dcterms:modified xsi:type="dcterms:W3CDTF">2018-05-01T15:38:38Z</dcterms:modified>
</cp:coreProperties>
</file>